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lixBacteriaLabeledSpeciesNOE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379">
  <si>
    <t xml:space="preserve">Bacteria name</t>
  </si>
  <si>
    <t xml:space="preserve">Adultfemalehornfly-A</t>
  </si>
  <si>
    <t xml:space="preserve">Adultfemalehornfly-B</t>
  </si>
  <si>
    <t xml:space="preserve">Adultfemalehornfly-C</t>
  </si>
  <si>
    <t xml:space="preserve">Female Avg</t>
  </si>
  <si>
    <t xml:space="preserve">Adultmalehornfly-A</t>
  </si>
  <si>
    <t xml:space="preserve">Adultmalehornfly-B</t>
  </si>
  <si>
    <t xml:space="preserve">Adultmalehornfly-C</t>
  </si>
  <si>
    <t xml:space="preserve">Male Avg</t>
  </si>
  <si>
    <t xml:space="preserve">Hornflyeggs-A</t>
  </si>
  <si>
    <t xml:space="preserve">Hornflyeggs-B</t>
  </si>
  <si>
    <t xml:space="preserve">Hornflyeggs-C</t>
  </si>
  <si>
    <t xml:space="preserve">Egg Avg</t>
  </si>
  <si>
    <t xml:space="preserve">Streptococcus iniae</t>
  </si>
  <si>
    <t xml:space="preserve">Patulibacter sp</t>
  </si>
  <si>
    <t xml:space="preserve">Comamonas sp</t>
  </si>
  <si>
    <t xml:space="preserve">Actinoalloteichus sp</t>
  </si>
  <si>
    <t xml:space="preserve">Bulleidia sp</t>
  </si>
  <si>
    <t xml:space="preserve">Parapedobacter sp</t>
  </si>
  <si>
    <t xml:space="preserve">Centipeda sp</t>
  </si>
  <si>
    <t xml:space="preserve">Streptococcus gordonii</t>
  </si>
  <si>
    <t xml:space="preserve">Arcobacter sp</t>
  </si>
  <si>
    <t xml:space="preserve">Lysobacter sp</t>
  </si>
  <si>
    <t xml:space="preserve">Mycobacterium rhodesiae</t>
  </si>
  <si>
    <t xml:space="preserve">Sporobacter sp</t>
  </si>
  <si>
    <t xml:space="preserve">Propionivibrio sp</t>
  </si>
  <si>
    <t xml:space="preserve">Acetivibrio sp</t>
  </si>
  <si>
    <t xml:space="preserve">Brevundimonas sp</t>
  </si>
  <si>
    <t xml:space="preserve">Acinetobacter sp</t>
  </si>
  <si>
    <t xml:space="preserve">Neisseria sp</t>
  </si>
  <si>
    <t xml:space="preserve">Pelagicoccus sp</t>
  </si>
  <si>
    <t xml:space="preserve">Amycolatopsis sp</t>
  </si>
  <si>
    <t xml:space="preserve">Mycobacterium holsaticum</t>
  </si>
  <si>
    <t xml:space="preserve">Staphylococcus kloosii</t>
  </si>
  <si>
    <t xml:space="preserve">Bacillus odysseyi</t>
  </si>
  <si>
    <t xml:space="preserve">Streptomyces mashuensis</t>
  </si>
  <si>
    <t xml:space="preserve">Methylophaga sp</t>
  </si>
  <si>
    <t xml:space="preserve">Methylomonas sp</t>
  </si>
  <si>
    <t xml:space="preserve">Novosphingobium sp</t>
  </si>
  <si>
    <t xml:space="preserve">Streptacidiphilus sp</t>
  </si>
  <si>
    <t xml:space="preserve">Oscillochloris sp</t>
  </si>
  <si>
    <t xml:space="preserve">Terrimonas sp</t>
  </si>
  <si>
    <t xml:space="preserve">Actinomadura sp</t>
  </si>
  <si>
    <t xml:space="preserve">Shigella sp</t>
  </si>
  <si>
    <t xml:space="preserve">Alkalibacterium sp</t>
  </si>
  <si>
    <t xml:space="preserve">Atopostipes suicloacalis</t>
  </si>
  <si>
    <t xml:space="preserve">Escherichia coli</t>
  </si>
  <si>
    <t xml:space="preserve">Mogibacterium sp</t>
  </si>
  <si>
    <t xml:space="preserve">Peptostreptococcus sp</t>
  </si>
  <si>
    <t xml:space="preserve">Micromonospora sp</t>
  </si>
  <si>
    <t xml:space="preserve">Mycobacterium conceptionense</t>
  </si>
  <si>
    <t xml:space="preserve">Amaricoccus sp</t>
  </si>
  <si>
    <t xml:space="preserve">Cellvibrio sp</t>
  </si>
  <si>
    <t xml:space="preserve">Ruminococcus sp</t>
  </si>
  <si>
    <t xml:space="preserve">Brevibacterium sp</t>
  </si>
  <si>
    <t xml:space="preserve">Eubacterium sp</t>
  </si>
  <si>
    <t xml:space="preserve">Fluviicola sp</t>
  </si>
  <si>
    <t xml:space="preserve">Hallella sp</t>
  </si>
  <si>
    <t xml:space="preserve">Chryseobacterium sp</t>
  </si>
  <si>
    <t xml:space="preserve">Tolumonas sp</t>
  </si>
  <si>
    <t xml:space="preserve">Thermobifida sp</t>
  </si>
  <si>
    <t xml:space="preserve">Tsukamurella sp</t>
  </si>
  <si>
    <t xml:space="preserve">Trichococcus sp</t>
  </si>
  <si>
    <t xml:space="preserve">Duganella sp</t>
  </si>
  <si>
    <t xml:space="preserve">Enterococcus sulfureus</t>
  </si>
  <si>
    <t xml:space="preserve">Leifsonia sp</t>
  </si>
  <si>
    <t xml:space="preserve">Anabaena sp</t>
  </si>
  <si>
    <t xml:space="preserve">Roseiflexus sp</t>
  </si>
  <si>
    <t xml:space="preserve">Agreia pratensis</t>
  </si>
  <si>
    <t xml:space="preserve">Oceanobacillus sp</t>
  </si>
  <si>
    <t xml:space="preserve">Nitrosomonas sp</t>
  </si>
  <si>
    <t xml:space="preserve">Kocuria sp</t>
  </si>
  <si>
    <t xml:space="preserve">Rhodococcus sp</t>
  </si>
  <si>
    <t xml:space="preserve">Clostridium sp</t>
  </si>
  <si>
    <t xml:space="preserve">Alkaliflexus sp</t>
  </si>
  <si>
    <t xml:space="preserve">Polynucleobacter sp</t>
  </si>
  <si>
    <t xml:space="preserve">Methylibium sp</t>
  </si>
  <si>
    <t xml:space="preserve">Nocardioides sp</t>
  </si>
  <si>
    <t xml:space="preserve">Anaerobacter sp</t>
  </si>
  <si>
    <t xml:space="preserve">Pantoea sp</t>
  </si>
  <si>
    <t xml:space="preserve">Streptococcus sp</t>
  </si>
  <si>
    <t xml:space="preserve">Sphingopyxis sp</t>
  </si>
  <si>
    <t xml:space="preserve">Sporocytophaga sp</t>
  </si>
  <si>
    <t xml:space="preserve">Yaniella halotolerans</t>
  </si>
  <si>
    <t xml:space="preserve">Stella sp</t>
  </si>
  <si>
    <t xml:space="preserve">Simonsiella sp</t>
  </si>
  <si>
    <t xml:space="preserve">Fusibacter sp</t>
  </si>
  <si>
    <t xml:space="preserve">Cyanothece sp</t>
  </si>
  <si>
    <t xml:space="preserve">Methylobacterium sp</t>
  </si>
  <si>
    <t xml:space="preserve">Mycobacterium sp</t>
  </si>
  <si>
    <t xml:space="preserve">Psychrobacter sp</t>
  </si>
  <si>
    <t xml:space="preserve">Clostridium nexile</t>
  </si>
  <si>
    <t xml:space="preserve">Enterococcus asini</t>
  </si>
  <si>
    <t xml:space="preserve">Enhydrobacter sp</t>
  </si>
  <si>
    <t xml:space="preserve">Corynebacterium sp</t>
  </si>
  <si>
    <t xml:space="preserve">Bacillus b</t>
  </si>
  <si>
    <t xml:space="preserve">Planctomyces sp</t>
  </si>
  <si>
    <t xml:space="preserve">Bacillus licheniformis</t>
  </si>
  <si>
    <t xml:space="preserve">Ralstonia sp</t>
  </si>
  <si>
    <t xml:space="preserve">Megasphaera sp</t>
  </si>
  <si>
    <t xml:space="preserve">Desulfosarcina sp</t>
  </si>
  <si>
    <t xml:space="preserve">Achromobacter sp</t>
  </si>
  <si>
    <t xml:space="preserve">Prevotella buccalis</t>
  </si>
  <si>
    <t xml:space="preserve">Klebsiella pneumoniae</t>
  </si>
  <si>
    <t xml:space="preserve">Guggenheimella sp</t>
  </si>
  <si>
    <t xml:space="preserve">Buttiauxella sp</t>
  </si>
  <si>
    <t xml:space="preserve">Cellulomonas sp</t>
  </si>
  <si>
    <t xml:space="preserve">Sanguibacter marinus</t>
  </si>
  <si>
    <t xml:space="preserve">Chelatococcus sp</t>
  </si>
  <si>
    <t xml:space="preserve">Butyrivibrio sp</t>
  </si>
  <si>
    <t xml:space="preserve">Garciella sp</t>
  </si>
  <si>
    <t xml:space="preserve">Fastidiosipila sp</t>
  </si>
  <si>
    <t xml:space="preserve">Aranicola sp</t>
  </si>
  <si>
    <t xml:space="preserve">Isoptericola sp</t>
  </si>
  <si>
    <t xml:space="preserve">Lactobacillus sp</t>
  </si>
  <si>
    <t xml:space="preserve">Caldilinea sp</t>
  </si>
  <si>
    <t xml:space="preserve">Zimmermannella faecalis</t>
  </si>
  <si>
    <t xml:space="preserve">Anaerococcus octavius</t>
  </si>
  <si>
    <t xml:space="preserve">Paenibacillus sp</t>
  </si>
  <si>
    <t xml:space="preserve">Atopostipes sp</t>
  </si>
  <si>
    <t xml:space="preserve">Rhodobium sp</t>
  </si>
  <si>
    <t xml:space="preserve">Glycomyces sp</t>
  </si>
  <si>
    <t xml:space="preserve">Aeromicrobium sp</t>
  </si>
  <si>
    <t xml:space="preserve">Roseivirga sp</t>
  </si>
  <si>
    <t xml:space="preserve">Porphyromonas sp</t>
  </si>
  <si>
    <t xml:space="preserve">Alkaliphilus sp</t>
  </si>
  <si>
    <t xml:space="preserve">Helcococcus ovis</t>
  </si>
  <si>
    <t xml:space="preserve">Marinococcus sp</t>
  </si>
  <si>
    <t xml:space="preserve">Jonesia sp</t>
  </si>
  <si>
    <t xml:space="preserve">Staphylococcus sp</t>
  </si>
  <si>
    <t xml:space="preserve">Firmicutes oral</t>
  </si>
  <si>
    <t xml:space="preserve">Krasilnikovia sp</t>
  </si>
  <si>
    <t xml:space="preserve">Flavobacterium sp</t>
  </si>
  <si>
    <t xml:space="preserve">Staphylococcus chromogenes</t>
  </si>
  <si>
    <t xml:space="preserve">Tumebacillus sp</t>
  </si>
  <si>
    <t xml:space="preserve">Brachybacterium sp</t>
  </si>
  <si>
    <t xml:space="preserve">Desulfotomaculum sp</t>
  </si>
  <si>
    <t xml:space="preserve">Defluviicoccus sp</t>
  </si>
  <si>
    <t xml:space="preserve">Kribbella alba</t>
  </si>
  <si>
    <t xml:space="preserve">Lachnobacterium sp</t>
  </si>
  <si>
    <t xml:space="preserve">Pseudomonas sp</t>
  </si>
  <si>
    <t xml:space="preserve">Herbaspirillum sp</t>
  </si>
  <si>
    <t xml:space="preserve">Proteiniphilum sp</t>
  </si>
  <si>
    <t xml:space="preserve">Friedmanniella sp</t>
  </si>
  <si>
    <t xml:space="preserve">Mitsuokella sp</t>
  </si>
  <si>
    <t xml:space="preserve">Cedecea sp</t>
  </si>
  <si>
    <t xml:space="preserve">Desulfococcus sp</t>
  </si>
  <si>
    <t xml:space="preserve">Clostridium herbivorans</t>
  </si>
  <si>
    <t xml:space="preserve">Porphyrobacter sp</t>
  </si>
  <si>
    <t xml:space="preserve">Lactobacillus johnsonii</t>
  </si>
  <si>
    <t xml:space="preserve">Bergeyella sp</t>
  </si>
  <si>
    <t xml:space="preserve">Nocardiopsis sp</t>
  </si>
  <si>
    <t xml:space="preserve">Brooklawnia sp</t>
  </si>
  <si>
    <t xml:space="preserve">Escherichia sp</t>
  </si>
  <si>
    <t xml:space="preserve">Coxiella sp</t>
  </si>
  <si>
    <t xml:space="preserve">Syntrophococcus sp</t>
  </si>
  <si>
    <t xml:space="preserve">Providencia sp</t>
  </si>
  <si>
    <t xml:space="preserve">Pseudobutyrivibrio sp</t>
  </si>
  <si>
    <t xml:space="preserve">Turicibacter sp</t>
  </si>
  <si>
    <t xml:space="preserve">Olsenella sp</t>
  </si>
  <si>
    <t xml:space="preserve">Rhodoferax sp</t>
  </si>
  <si>
    <t xml:space="preserve">Curvibacter sp</t>
  </si>
  <si>
    <t xml:space="preserve">Mycobacterium obuense</t>
  </si>
  <si>
    <t xml:space="preserve">Clostridium lituseburense</t>
  </si>
  <si>
    <t xml:space="preserve">Streptomonospora salina</t>
  </si>
  <si>
    <t xml:space="preserve">Papillibacter sp</t>
  </si>
  <si>
    <t xml:space="preserve">Clostridium xylanovorans</t>
  </si>
  <si>
    <t xml:space="preserve">Petrimonas sp</t>
  </si>
  <si>
    <t xml:space="preserve">Morganella morganii</t>
  </si>
  <si>
    <t xml:space="preserve">Alkanindiges sp</t>
  </si>
  <si>
    <t xml:space="preserve">Cytophaga hutchinsonii</t>
  </si>
  <si>
    <t xml:space="preserve">Jiangella gansuensis</t>
  </si>
  <si>
    <t xml:space="preserve">Massilia sp</t>
  </si>
  <si>
    <t xml:space="preserve">Marinobacter sp</t>
  </si>
  <si>
    <t xml:space="preserve">Enterobacter sp</t>
  </si>
  <si>
    <t xml:space="preserve">Marinobacterium sp</t>
  </si>
  <si>
    <t xml:space="preserve">Arthrobacter rhombi</t>
  </si>
  <si>
    <t xml:space="preserve">Dorea sp</t>
  </si>
  <si>
    <t xml:space="preserve">Micrococcus sp</t>
  </si>
  <si>
    <t xml:space="preserve">Morganella sp</t>
  </si>
  <si>
    <t xml:space="preserve">Nostoc sp</t>
  </si>
  <si>
    <t xml:space="preserve">Pelomonas sp</t>
  </si>
  <si>
    <t xml:space="preserve">Prevotella sp</t>
  </si>
  <si>
    <t xml:space="preserve">Tetrasphaera sp</t>
  </si>
  <si>
    <t xml:space="preserve">Mitsuaria sp</t>
  </si>
  <si>
    <t xml:space="preserve">Myceligenerans xiligouense</t>
  </si>
  <si>
    <t xml:space="preserve">Staphylococcus aureus</t>
  </si>
  <si>
    <t xml:space="preserve">Moryella sp</t>
  </si>
  <si>
    <t xml:space="preserve">Rhodoplanes sp</t>
  </si>
  <si>
    <t xml:space="preserve">Algoriphagus sp</t>
  </si>
  <si>
    <t xml:space="preserve">Sarcina sp</t>
  </si>
  <si>
    <t xml:space="preserve">Tannerella sp</t>
  </si>
  <si>
    <t xml:space="preserve">Staphylococcus saprophyticus</t>
  </si>
  <si>
    <t xml:space="preserve">Silicibacter sp</t>
  </si>
  <si>
    <t xml:space="preserve">Jeotgalicoccus sp</t>
  </si>
  <si>
    <t xml:space="preserve">Cystobacter sp</t>
  </si>
  <si>
    <t xml:space="preserve">Agreia sp</t>
  </si>
  <si>
    <t xml:space="preserve">Thermus sp</t>
  </si>
  <si>
    <t xml:space="preserve">Pedomicrobium sp</t>
  </si>
  <si>
    <t xml:space="preserve">Kribbella jejuensis</t>
  </si>
  <si>
    <t xml:space="preserve">Desemzia sp</t>
  </si>
  <si>
    <t xml:space="preserve">Rhodobacter sp</t>
  </si>
  <si>
    <t xml:space="preserve">Dietzia sp</t>
  </si>
  <si>
    <t xml:space="preserve">Halomonas sp</t>
  </si>
  <si>
    <t xml:space="preserve">Serratia marcescens</t>
  </si>
  <si>
    <t xml:space="preserve">Sporichthya sp</t>
  </si>
  <si>
    <t xml:space="preserve">Lachnospira sp</t>
  </si>
  <si>
    <t xml:space="preserve">Sorangium sp</t>
  </si>
  <si>
    <t xml:space="preserve">Acidovorax sp</t>
  </si>
  <si>
    <t xml:space="preserve">Dermacoccus sp</t>
  </si>
  <si>
    <t xml:space="preserve">Microbispora sp</t>
  </si>
  <si>
    <t xml:space="preserve">Gillisia sp</t>
  </si>
  <si>
    <t xml:space="preserve">Syntrophomonas sp</t>
  </si>
  <si>
    <t xml:space="preserve">Facklamia sp</t>
  </si>
  <si>
    <t xml:space="preserve">Erwinia sp</t>
  </si>
  <si>
    <t xml:space="preserve">Lochheadia duodecas</t>
  </si>
  <si>
    <t xml:space="preserve">Bacillus carboniphilus</t>
  </si>
  <si>
    <t xml:space="preserve">Klebsiella sp</t>
  </si>
  <si>
    <t xml:space="preserve">Jiangella sp</t>
  </si>
  <si>
    <t xml:space="preserve">Haliscomenobacter sp</t>
  </si>
  <si>
    <t xml:space="preserve">Curtobacterium flaccumfaciens</t>
  </si>
  <si>
    <t xml:space="preserve">Rhizobium sp</t>
  </si>
  <si>
    <t xml:space="preserve">Arcicella sp</t>
  </si>
  <si>
    <t xml:space="preserve">Sulfurovum sp</t>
  </si>
  <si>
    <t xml:space="preserve">Corynebacterium glutamicum</t>
  </si>
  <si>
    <t xml:space="preserve">Bacillus pseudalcaliphilus</t>
  </si>
  <si>
    <t xml:space="preserve">Weissella sp</t>
  </si>
  <si>
    <t xml:space="preserve">Anaerovorax sp</t>
  </si>
  <si>
    <t xml:space="preserve">Clostridium saccharolyticum</t>
  </si>
  <si>
    <t xml:space="preserve">Brevibacterium celere</t>
  </si>
  <si>
    <t xml:space="preserve">Sphingomonas sp</t>
  </si>
  <si>
    <t xml:space="preserve">Quadrisphaera granulorum</t>
  </si>
  <si>
    <t xml:space="preserve">Aerosphaera sp</t>
  </si>
  <si>
    <t xml:space="preserve">Caloramator sp</t>
  </si>
  <si>
    <t xml:space="preserve">Niastella sp</t>
  </si>
  <si>
    <t xml:space="preserve">Rothia sp</t>
  </si>
  <si>
    <t xml:space="preserve">Marinilabilia sp</t>
  </si>
  <si>
    <t xml:space="preserve">Saccharomonospora paurometabolica</t>
  </si>
  <si>
    <t xml:space="preserve">Rubellimicrobium sp</t>
  </si>
  <si>
    <t xml:space="preserve">Wolbachia sp</t>
  </si>
  <si>
    <t xml:space="preserve">Spirochaeta zuelzerae</t>
  </si>
  <si>
    <t xml:space="preserve">Castellaniella sp</t>
  </si>
  <si>
    <t xml:space="preserve">Selenomonas sp</t>
  </si>
  <si>
    <t xml:space="preserve">Treponema sp</t>
  </si>
  <si>
    <t xml:space="preserve">Marinimicrobium sp</t>
  </si>
  <si>
    <t xml:space="preserve">Streptomonospora sp</t>
  </si>
  <si>
    <t xml:space="preserve">Macrococcus sp</t>
  </si>
  <si>
    <t xml:space="preserve">Astrosporangium sp</t>
  </si>
  <si>
    <t xml:space="preserve">Pseudonocardia sp</t>
  </si>
  <si>
    <t xml:space="preserve">Fibrobacter sp</t>
  </si>
  <si>
    <t xml:space="preserve">Aurantimonas sp</t>
  </si>
  <si>
    <t xml:space="preserve">Rikenella sp</t>
  </si>
  <si>
    <t xml:space="preserve">Thermoactinomyces intermedius</t>
  </si>
  <si>
    <t xml:space="preserve">Eubacterium angustum</t>
  </si>
  <si>
    <t xml:space="preserve">Kineosporia sp</t>
  </si>
  <si>
    <t xml:space="preserve">Aquiflexum balticum</t>
  </si>
  <si>
    <t xml:space="preserve">Eubacterium hallii</t>
  </si>
  <si>
    <t xml:space="preserve">Brevibacterium avium</t>
  </si>
  <si>
    <t xml:space="preserve">Anaerofilum sp</t>
  </si>
  <si>
    <t xml:space="preserve">Acidaminococcus sp</t>
  </si>
  <si>
    <t xml:space="preserve">Aeromonas sp</t>
  </si>
  <si>
    <t xml:space="preserve">Staphylococcus hyicus</t>
  </si>
  <si>
    <t xml:space="preserve">Solirubrobacter sp</t>
  </si>
  <si>
    <t xml:space="preserve">Rhodomicrobium sp</t>
  </si>
  <si>
    <t xml:space="preserve">Roseomonas sp</t>
  </si>
  <si>
    <t xml:space="preserve">Salinisphaera sp</t>
  </si>
  <si>
    <t xml:space="preserve">Anaerotruncus sp</t>
  </si>
  <si>
    <t xml:space="preserve">Slackia sp</t>
  </si>
  <si>
    <t xml:space="preserve">Carnobacterium sp</t>
  </si>
  <si>
    <t xml:space="preserve">Enterococcus sp</t>
  </si>
  <si>
    <t xml:space="preserve">Desulfonatronum sp</t>
  </si>
  <si>
    <t xml:space="preserve">Janibacter anophelis</t>
  </si>
  <si>
    <t xml:space="preserve">Paludibacter sp</t>
  </si>
  <si>
    <t xml:space="preserve">Thauera sp</t>
  </si>
  <si>
    <t xml:space="preserve">Cytophaga sp</t>
  </si>
  <si>
    <t xml:space="preserve">Citricoccus sp</t>
  </si>
  <si>
    <t xml:space="preserve">Janibacter sp</t>
  </si>
  <si>
    <t xml:space="preserve">Pediococcus sp</t>
  </si>
  <si>
    <t xml:space="preserve">Levilinea sp</t>
  </si>
  <si>
    <t xml:space="preserve">Streptomyces rimosus</t>
  </si>
  <si>
    <t xml:space="preserve">Streptococcus dysgalactiae</t>
  </si>
  <si>
    <t xml:space="preserve">Arthrobacter sp</t>
  </si>
  <si>
    <t xml:space="preserve">Thermanaerovibrio sp</t>
  </si>
  <si>
    <t xml:space="preserve">Succinivibrio sp</t>
  </si>
  <si>
    <t xml:space="preserve">Hyphomicrobium sp</t>
  </si>
  <si>
    <t xml:space="preserve">Pseudaminobacter sp</t>
  </si>
  <si>
    <t xml:space="preserve">Caulobacter sp</t>
  </si>
  <si>
    <t xml:space="preserve">Ornithinicoccus sp</t>
  </si>
  <si>
    <t xml:space="preserve">Ethanoligenens sp</t>
  </si>
  <si>
    <t xml:space="preserve">Owenweeksia hongkongensis</t>
  </si>
  <si>
    <t xml:space="preserve">Dokdonella sp</t>
  </si>
  <si>
    <t xml:space="preserve">Cryptobacterium sp</t>
  </si>
  <si>
    <t xml:space="preserve">Soehngenia sp</t>
  </si>
  <si>
    <t xml:space="preserve">Microbacterium sp</t>
  </si>
  <si>
    <t xml:space="preserve">Enterococcus termitis</t>
  </si>
  <si>
    <t xml:space="preserve">Finegoldia sp</t>
  </si>
  <si>
    <t xml:space="preserve">Asteroleplasma sp</t>
  </si>
  <si>
    <t xml:space="preserve">Helcococcus sp</t>
  </si>
  <si>
    <t xml:space="preserve">Serratia sp</t>
  </si>
  <si>
    <t xml:space="preserve">Gordonia sp</t>
  </si>
  <si>
    <t xml:space="preserve">Meiothermus sp</t>
  </si>
  <si>
    <t xml:space="preserve">Mycobacterium smegmatis</t>
  </si>
  <si>
    <t xml:space="preserve">Methylophilus sp</t>
  </si>
  <si>
    <t xml:space="preserve">Derxia sp</t>
  </si>
  <si>
    <t xml:space="preserve">Caryophanon sp</t>
  </si>
  <si>
    <t xml:space="preserve">Pseudonocardia benzenivorans</t>
  </si>
  <si>
    <t xml:space="preserve">Alkalilimnicola sp</t>
  </si>
  <si>
    <t xml:space="preserve">Salinicoccus sp</t>
  </si>
  <si>
    <t xml:space="preserve">Peptoniphilus sp</t>
  </si>
  <si>
    <t xml:space="preserve">Propionibacterium sp</t>
  </si>
  <si>
    <t xml:space="preserve">Rhabdochromatium sp</t>
  </si>
  <si>
    <t xml:space="preserve">Paracoccus sp</t>
  </si>
  <si>
    <t xml:space="preserve">Ornithinicoccus hortensis</t>
  </si>
  <si>
    <t xml:space="preserve">Guggenheimella bovis</t>
  </si>
  <si>
    <t xml:space="preserve">Roseburia sp</t>
  </si>
  <si>
    <t xml:space="preserve">Geobacillus sp</t>
  </si>
  <si>
    <t xml:space="preserve">Salinibacter sp</t>
  </si>
  <si>
    <t xml:space="preserve">Intrasporangium sp</t>
  </si>
  <si>
    <t xml:space="preserve">Alistipes sp</t>
  </si>
  <si>
    <t xml:space="preserve">Haliangium sp</t>
  </si>
  <si>
    <t xml:space="preserve">Staphylococcus sciuri</t>
  </si>
  <si>
    <t xml:space="preserve">Lactococcus sp</t>
  </si>
  <si>
    <t xml:space="preserve">Truepera sp</t>
  </si>
  <si>
    <t xml:space="preserve">Yersinia sp</t>
  </si>
  <si>
    <t xml:space="preserve">Kluyvera sp</t>
  </si>
  <si>
    <t xml:space="preserve">Elizabethkingia sp</t>
  </si>
  <si>
    <t xml:space="preserve">Brachybacterium alimentarium</t>
  </si>
  <si>
    <t xml:space="preserve">Arcanobacterium sp</t>
  </si>
  <si>
    <t xml:space="preserve">Phytoplasma sp</t>
  </si>
  <si>
    <t xml:space="preserve">Streptomyces sp</t>
  </si>
  <si>
    <t xml:space="preserve">Georgenia sp</t>
  </si>
  <si>
    <t xml:space="preserve">Granulicatella sp</t>
  </si>
  <si>
    <t xml:space="preserve">Stenotrophomonas sp</t>
  </si>
  <si>
    <t xml:space="preserve">Microbulbifer sp</t>
  </si>
  <si>
    <t xml:space="preserve">Kribbia sp</t>
  </si>
  <si>
    <t xml:space="preserve">Parasporobacterium paucivorans</t>
  </si>
  <si>
    <t xml:space="preserve">Bacillus sp</t>
  </si>
  <si>
    <t xml:space="preserve">Balneola sp</t>
  </si>
  <si>
    <t xml:space="preserve">Victivallis sp</t>
  </si>
  <si>
    <t xml:space="preserve">Coprococcus sp</t>
  </si>
  <si>
    <t xml:space="preserve">Oribacterium sp</t>
  </si>
  <si>
    <t xml:space="preserve">Candidatus Planktoluna</t>
  </si>
  <si>
    <t xml:space="preserve">Catenibacterium sp</t>
  </si>
  <si>
    <t xml:space="preserve">Eggerthella sp</t>
  </si>
  <si>
    <t xml:space="preserve">Friedmanniella spumicola</t>
  </si>
  <si>
    <t xml:space="preserve">Desulfobulbus sp</t>
  </si>
  <si>
    <t xml:space="preserve">Conexibacter sp</t>
  </si>
  <si>
    <t xml:space="preserve">Byssovorax sp</t>
  </si>
  <si>
    <t xml:space="preserve">Ornithinimicrobium sp</t>
  </si>
  <si>
    <t xml:space="preserve">Clostridium indolis</t>
  </si>
  <si>
    <t xml:space="preserve">Acidimicrobium sp</t>
  </si>
  <si>
    <t xml:space="preserve">Staphylococcus haemolyticus</t>
  </si>
  <si>
    <t xml:space="preserve">Sphaerobacter sp</t>
  </si>
  <si>
    <t xml:space="preserve">Pedobacter sp</t>
  </si>
  <si>
    <t xml:space="preserve">Lysinibacillus sp</t>
  </si>
  <si>
    <t xml:space="preserve">Thermomicrobium sp</t>
  </si>
  <si>
    <t xml:space="preserve">Brumimicrobium sp</t>
  </si>
  <si>
    <t xml:space="preserve">Mycobacterium duvalii</t>
  </si>
  <si>
    <t xml:space="preserve">Staphylococcus epidermidis</t>
  </si>
  <si>
    <t xml:space="preserve">Clostridium lactatifermentans</t>
  </si>
  <si>
    <t xml:space="preserve">Enterococcus faecalis</t>
  </si>
  <si>
    <t xml:space="preserve">Terrabacter sp</t>
  </si>
  <si>
    <t xml:space="preserve">Synechococcus sp</t>
  </si>
  <si>
    <t xml:space="preserve">Tepidimonas sp</t>
  </si>
  <si>
    <t xml:space="preserve">Carnobacterium funditum</t>
  </si>
  <si>
    <t xml:space="preserve">Vagococcus sp</t>
  </si>
  <si>
    <t xml:space="preserve">Flexibacter sp</t>
  </si>
  <si>
    <t xml:space="preserve">Leucobacter sp</t>
  </si>
  <si>
    <t xml:space="preserve">Acholeplasma sp</t>
  </si>
  <si>
    <t xml:space="preserve">Bacteroides sp</t>
  </si>
  <si>
    <t xml:space="preserve">Curtobacterium sp</t>
  </si>
  <si>
    <t xml:space="preserve">Phycicoccus sp</t>
  </si>
  <si>
    <t xml:space="preserve">Muricauda sp</t>
  </si>
  <si>
    <t xml:space="preserve">Rothia amarae</t>
  </si>
  <si>
    <t xml:space="preserve">Devosia sp</t>
  </si>
  <si>
    <t xml:space="preserve">Collinsella sp</t>
  </si>
  <si>
    <t xml:space="preserve">Total abundance</t>
  </si>
  <si>
    <t xml:space="preserve">Estimated OTUs</t>
  </si>
  <si>
    <t xml:space="preserve">Bordered bacterial names were selecetd based on a cut-off filter(abundance level ≥ 0.1% and prevalence of taxa ≥ 66% within each class (or a prevalence ≥55% across all nine samples)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3366FF"/>
      <name val="Calibri"/>
      <family val="2"/>
    </font>
    <font>
      <sz val="11"/>
      <color rgb="FF993366"/>
      <name val="Calibri"/>
      <family val="2"/>
    </font>
    <font>
      <b val="true"/>
      <sz val="11"/>
      <color rgb="FF3366FF"/>
      <name val="Calibri"/>
      <family val="2"/>
    </font>
    <font>
      <b val="true"/>
      <sz val="11"/>
      <color rgb="FFFF0000"/>
      <name val="Calibri"/>
      <family val="2"/>
    </font>
    <font>
      <sz val="11"/>
      <color rgb="FFFF00FF"/>
      <name val="Calibri"/>
      <family val="2"/>
    </font>
    <font>
      <sz val="11"/>
      <name val="Calibri"/>
      <family val="2"/>
    </font>
    <font>
      <b val="true"/>
      <sz val="12"/>
      <color rgb="FF000000"/>
      <name val="Times New Roman"/>
      <family val="1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2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2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2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2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2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2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2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9"/>
  <sheetViews>
    <sheetView showFormulas="false" showGridLines="true" showRowColHeaders="true" showZeros="true" rightToLeft="false" tabSelected="true" showOutlineSymbols="true" defaultGridColor="true" view="normal" topLeftCell="A334" colorId="64" zoomScale="100" zoomScaleNormal="100" zoomScalePageLayoutView="100" workbookViewId="0">
      <selection pane="topLeft" activeCell="M374" activeCellId="0" sqref="M37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99"/>
    <col collapsed="false" customWidth="true" hidden="false" outlineLevel="0" max="2" min="2" style="0" width="10.13"/>
    <col collapsed="false" customWidth="true" hidden="false" outlineLevel="0" max="3" min="3" style="0" width="12.99"/>
    <col collapsed="false" customWidth="true" hidden="false" outlineLevel="0" max="4" min="4" style="0" width="12.56"/>
    <col collapsed="false" customWidth="true" hidden="false" outlineLevel="0" max="5" min="5" style="1" width="10.56"/>
    <col collapsed="false" customWidth="true" hidden="false" outlineLevel="0" max="6" min="6" style="0" width="13.85"/>
    <col collapsed="false" customWidth="true" hidden="false" outlineLevel="0" max="7" min="7" style="0" width="13.56"/>
    <col collapsed="false" customWidth="true" hidden="false" outlineLevel="0" max="8" min="8" style="0" width="12.56"/>
    <col collapsed="false" customWidth="true" hidden="false" outlineLevel="0" max="9" min="9" style="1" width="10.85"/>
    <col collapsed="false" customWidth="true" hidden="false" outlineLevel="0" max="10" min="10" style="0" width="12.99"/>
    <col collapsed="false" customWidth="true" hidden="false" outlineLevel="0" max="11" min="11" style="0" width="12.85"/>
    <col collapsed="false" customWidth="true" hidden="false" outlineLevel="0" max="12" min="12" style="0" width="14.28"/>
    <col collapsed="false" customWidth="true" hidden="false" outlineLevel="0" max="13" min="13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9" t="s">
        <v>7</v>
      </c>
      <c r="I1" s="6" t="s">
        <v>8</v>
      </c>
      <c r="J1" s="10" t="s">
        <v>9</v>
      </c>
      <c r="K1" s="11" t="s">
        <v>10</v>
      </c>
      <c r="L1" s="12" t="s">
        <v>11</v>
      </c>
      <c r="M1" s="13" t="s">
        <v>12</v>
      </c>
    </row>
    <row r="2" customFormat="false" ht="15" hidden="false" customHeight="false" outlineLevel="0" collapsed="false">
      <c r="A2" s="0" t="s">
        <v>13</v>
      </c>
      <c r="B2" s="14" t="n">
        <v>0</v>
      </c>
      <c r="C2" s="14" t="n">
        <v>0</v>
      </c>
      <c r="D2" s="14" t="n">
        <v>0</v>
      </c>
      <c r="E2" s="1" t="n">
        <f aca="false">AVERAGE(B2:D2)</f>
        <v>0</v>
      </c>
      <c r="F2" s="15" t="n">
        <v>0</v>
      </c>
      <c r="G2" s="15" t="n">
        <v>0</v>
      </c>
      <c r="H2" s="15" t="n">
        <v>0</v>
      </c>
      <c r="I2" s="1" t="n">
        <f aca="false">AVERAGE(F2:H2)</f>
        <v>0</v>
      </c>
      <c r="J2" s="16" t="n">
        <v>0.0200843542880096</v>
      </c>
      <c r="K2" s="16" t="n">
        <v>0</v>
      </c>
      <c r="L2" s="16" t="n">
        <v>0.0223114680946006</v>
      </c>
      <c r="M2" s="1" t="n">
        <f aca="false">AVERAGE(J2:L2)</f>
        <v>0.0141319407942034</v>
      </c>
    </row>
    <row r="3" customFormat="false" ht="15" hidden="false" customHeight="false" outlineLevel="0" collapsed="false">
      <c r="A3" s="0" t="s">
        <v>14</v>
      </c>
      <c r="B3" s="14" t="n">
        <v>0</v>
      </c>
      <c r="C3" s="14" t="n">
        <v>0</v>
      </c>
      <c r="D3" s="14" t="n">
        <v>0</v>
      </c>
      <c r="E3" s="1" t="n">
        <f aca="false">AVERAGE(B3:D3)</f>
        <v>0</v>
      </c>
      <c r="F3" s="15" t="n">
        <v>0.207296849087894</v>
      </c>
      <c r="G3" s="15" t="n">
        <v>0.0625195373554236</v>
      </c>
      <c r="H3" s="15" t="n">
        <v>0</v>
      </c>
      <c r="I3" s="1" t="n">
        <f aca="false">AVERAGE(F3:H3)</f>
        <v>0.0899387954811059</v>
      </c>
      <c r="J3" s="16" t="n">
        <v>0.0502108857200241</v>
      </c>
      <c r="K3" s="16" t="n">
        <v>0</v>
      </c>
      <c r="L3" s="16" t="n">
        <v>0.0334672021419009</v>
      </c>
      <c r="M3" s="1" t="n">
        <f aca="false">AVERAGE(J3:L3)</f>
        <v>0.027892695953975</v>
      </c>
    </row>
    <row r="4" customFormat="false" ht="15" hidden="false" customHeight="false" outlineLevel="0" collapsed="false">
      <c r="A4" s="0" t="s">
        <v>15</v>
      </c>
      <c r="B4" s="14" t="n">
        <v>0</v>
      </c>
      <c r="C4" s="14" t="n">
        <v>0</v>
      </c>
      <c r="D4" s="14" t="n">
        <v>0</v>
      </c>
      <c r="E4" s="1" t="n">
        <f aca="false">AVERAGE(B4:D4)</f>
        <v>0</v>
      </c>
      <c r="F4" s="15" t="n">
        <v>0</v>
      </c>
      <c r="G4" s="15" t="n">
        <v>0</v>
      </c>
      <c r="H4" s="15" t="n">
        <v>0</v>
      </c>
      <c r="I4" s="1" t="n">
        <f aca="false">AVERAGE(F4:H4)</f>
        <v>0</v>
      </c>
      <c r="J4" s="16" t="n">
        <v>0</v>
      </c>
      <c r="K4" s="16" t="n">
        <v>0.0201551950015116</v>
      </c>
      <c r="L4" s="16" t="n">
        <v>0</v>
      </c>
      <c r="M4" s="1" t="n">
        <f aca="false">AVERAGE(J4:L4)</f>
        <v>0.0067183983338372</v>
      </c>
    </row>
    <row r="5" customFormat="false" ht="15" hidden="false" customHeight="false" outlineLevel="0" collapsed="false">
      <c r="A5" s="0" t="s">
        <v>16</v>
      </c>
      <c r="B5" s="14" t="n">
        <v>0</v>
      </c>
      <c r="C5" s="14" t="n">
        <v>0</v>
      </c>
      <c r="D5" s="14" t="n">
        <v>0</v>
      </c>
      <c r="E5" s="1" t="n">
        <f aca="false">AVERAGE(B5:D5)</f>
        <v>0</v>
      </c>
      <c r="F5" s="15" t="n">
        <v>0.0207296849087894</v>
      </c>
      <c r="G5" s="15" t="n">
        <v>0</v>
      </c>
      <c r="H5" s="15" t="n">
        <v>0</v>
      </c>
      <c r="I5" s="1" t="n">
        <f aca="false">AVERAGE(F5:H5)</f>
        <v>0.00690989496959647</v>
      </c>
      <c r="J5" s="16" t="n">
        <v>0</v>
      </c>
      <c r="K5" s="16" t="n">
        <v>0</v>
      </c>
      <c r="L5" s="16" t="n">
        <v>0</v>
      </c>
      <c r="M5" s="1" t="n">
        <f aca="false">AVERAGE(J5:L5)</f>
        <v>0</v>
      </c>
    </row>
    <row r="6" customFormat="false" ht="15" hidden="false" customHeight="false" outlineLevel="0" collapsed="false">
      <c r="A6" s="0" t="s">
        <v>17</v>
      </c>
      <c r="B6" s="14" t="n">
        <v>0</v>
      </c>
      <c r="C6" s="14" t="n">
        <v>0</v>
      </c>
      <c r="D6" s="14" t="n">
        <v>0</v>
      </c>
      <c r="E6" s="1" t="n">
        <f aca="false">AVERAGE(B6:D6)</f>
        <v>0</v>
      </c>
      <c r="F6" s="15" t="n">
        <v>0.186567164179104</v>
      </c>
      <c r="G6" s="15" t="n">
        <v>0</v>
      </c>
      <c r="H6" s="15" t="n">
        <v>0</v>
      </c>
      <c r="I6" s="1" t="n">
        <f aca="false">AVERAGE(F6:H6)</f>
        <v>0.062189054726368</v>
      </c>
      <c r="J6" s="16" t="n">
        <v>0.0200843542880096</v>
      </c>
      <c r="K6" s="16" t="n">
        <v>0</v>
      </c>
      <c r="L6" s="16" t="n">
        <v>0.0111557340473003</v>
      </c>
      <c r="M6" s="1" t="n">
        <f aca="false">AVERAGE(J6:L6)</f>
        <v>0.0104133627784366</v>
      </c>
    </row>
    <row r="7" customFormat="false" ht="15" hidden="false" customHeight="false" outlineLevel="0" collapsed="false">
      <c r="A7" s="0" t="s">
        <v>18</v>
      </c>
      <c r="B7" s="14" t="n">
        <v>0</v>
      </c>
      <c r="C7" s="14" t="n">
        <v>0.0540735400144196</v>
      </c>
      <c r="D7" s="14" t="n">
        <v>0</v>
      </c>
      <c r="E7" s="1" t="n">
        <f aca="false">AVERAGE(B7:D7)</f>
        <v>0.0180245133381399</v>
      </c>
      <c r="F7" s="15" t="n">
        <v>0</v>
      </c>
      <c r="G7" s="15" t="n">
        <v>0</v>
      </c>
      <c r="H7" s="15" t="n">
        <v>0</v>
      </c>
      <c r="I7" s="1" t="n">
        <f aca="false">AVERAGE(F7:H7)</f>
        <v>0</v>
      </c>
      <c r="J7" s="16" t="n">
        <v>0</v>
      </c>
      <c r="K7" s="16" t="n">
        <v>0</v>
      </c>
      <c r="L7" s="16" t="n">
        <v>0</v>
      </c>
      <c r="M7" s="1" t="n">
        <f aca="false">AVERAGE(J7:L7)</f>
        <v>0</v>
      </c>
    </row>
    <row r="8" customFormat="false" ht="15" hidden="false" customHeight="false" outlineLevel="0" collapsed="false">
      <c r="A8" s="0" t="s">
        <v>19</v>
      </c>
      <c r="B8" s="14" t="n">
        <v>0</v>
      </c>
      <c r="C8" s="14" t="n">
        <v>0</v>
      </c>
      <c r="D8" s="14" t="n">
        <v>0</v>
      </c>
      <c r="E8" s="1" t="n">
        <f aca="false">AVERAGE(B8:D8)</f>
        <v>0</v>
      </c>
      <c r="F8" s="15" t="n">
        <v>0</v>
      </c>
      <c r="G8" s="15" t="n">
        <v>0</v>
      </c>
      <c r="H8" s="15" t="n">
        <v>0.0791452314998021</v>
      </c>
      <c r="I8" s="1" t="n">
        <f aca="false">AVERAGE(F8:H8)</f>
        <v>0.0263817438332674</v>
      </c>
      <c r="J8" s="16" t="n">
        <v>0</v>
      </c>
      <c r="K8" s="16" t="n">
        <v>0</v>
      </c>
      <c r="L8" s="16" t="n">
        <v>0</v>
      </c>
      <c r="M8" s="1" t="n">
        <f aca="false">AVERAGE(J8:L8)</f>
        <v>0</v>
      </c>
    </row>
    <row r="9" customFormat="false" ht="15" hidden="false" customHeight="false" outlineLevel="0" collapsed="false">
      <c r="A9" s="0" t="s">
        <v>20</v>
      </c>
      <c r="B9" s="14" t="n">
        <v>0</v>
      </c>
      <c r="C9" s="14" t="n">
        <v>0</v>
      </c>
      <c r="D9" s="14" t="n">
        <v>0</v>
      </c>
      <c r="E9" s="1" t="n">
        <f aca="false">AVERAGE(B9:D9)</f>
        <v>0</v>
      </c>
      <c r="F9" s="15" t="n">
        <v>0</v>
      </c>
      <c r="G9" s="15" t="n">
        <v>0</v>
      </c>
      <c r="H9" s="15" t="n">
        <v>0.633161851998417</v>
      </c>
      <c r="I9" s="1" t="n">
        <f aca="false">AVERAGE(F9:H9)</f>
        <v>0.211053950666139</v>
      </c>
      <c r="J9" s="16" t="n">
        <v>0</v>
      </c>
      <c r="K9" s="16" t="n">
        <v>0</v>
      </c>
      <c r="L9" s="16" t="n">
        <v>0</v>
      </c>
      <c r="M9" s="1" t="n">
        <f aca="false">AVERAGE(J9:L9)</f>
        <v>0</v>
      </c>
    </row>
    <row r="10" customFormat="false" ht="15.75" hidden="false" customHeight="false" outlineLevel="0" collapsed="false">
      <c r="A10" s="0" t="s">
        <v>21</v>
      </c>
      <c r="B10" s="14" t="n">
        <v>0</v>
      </c>
      <c r="C10" s="14" t="n">
        <v>0.0811103100216294</v>
      </c>
      <c r="D10" s="14" t="n">
        <v>0</v>
      </c>
      <c r="E10" s="1" t="n">
        <f aca="false">AVERAGE(B10:D10)</f>
        <v>0.0270367700072098</v>
      </c>
      <c r="F10" s="15" t="n">
        <v>0</v>
      </c>
      <c r="G10" s="15" t="n">
        <v>0</v>
      </c>
      <c r="H10" s="15" t="n">
        <v>0.0395726157499011</v>
      </c>
      <c r="I10" s="17" t="n">
        <f aca="false">AVERAGE(F10:H10)</f>
        <v>0.0131908719166337</v>
      </c>
      <c r="J10" s="16" t="n">
        <v>0.0301265314320145</v>
      </c>
      <c r="K10" s="16" t="n">
        <v>0.0100775975007558</v>
      </c>
      <c r="L10" s="16" t="n">
        <v>0.0223114680946006</v>
      </c>
      <c r="M10" s="1" t="n">
        <f aca="false">AVERAGE(J10:L10)</f>
        <v>0.020838532342457</v>
      </c>
    </row>
    <row r="11" customFormat="false" ht="15.75" hidden="false" customHeight="false" outlineLevel="0" collapsed="false">
      <c r="A11" s="18" t="s">
        <v>22</v>
      </c>
      <c r="B11" s="14" t="n">
        <v>0</v>
      </c>
      <c r="C11" s="14" t="n">
        <v>0</v>
      </c>
      <c r="D11" s="14" t="n">
        <v>0</v>
      </c>
      <c r="E11" s="19" t="n">
        <f aca="false">AVERAGE(B11:D11)</f>
        <v>0</v>
      </c>
      <c r="F11" s="20" t="n">
        <v>0.248756218905473</v>
      </c>
      <c r="G11" s="21" t="n">
        <v>0</v>
      </c>
      <c r="H11" s="21" t="n">
        <v>1.22675108824693</v>
      </c>
      <c r="I11" s="22" t="n">
        <f aca="false">AVERAGE(F11:H11)</f>
        <v>0.491835769050801</v>
      </c>
      <c r="J11" s="16" t="n">
        <v>0.0502108857200241</v>
      </c>
      <c r="K11" s="16" t="n">
        <v>0</v>
      </c>
      <c r="L11" s="16" t="n">
        <v>0.0111557340473003</v>
      </c>
      <c r="M11" s="1" t="n">
        <f aca="false">AVERAGE(J11:L11)</f>
        <v>0.0204555399224415</v>
      </c>
    </row>
    <row r="12" customFormat="false" ht="15" hidden="false" customHeight="false" outlineLevel="0" collapsed="false">
      <c r="A12" s="0" t="s">
        <v>23</v>
      </c>
      <c r="B12" s="14" t="n">
        <v>0</v>
      </c>
      <c r="C12" s="14" t="n">
        <v>0</v>
      </c>
      <c r="D12" s="14" t="n">
        <v>0</v>
      </c>
      <c r="E12" s="1" t="n">
        <f aca="false">AVERAGE(B12:D12)</f>
        <v>0</v>
      </c>
      <c r="F12" s="15" t="n">
        <v>0.0207296849087894</v>
      </c>
      <c r="G12" s="15" t="n">
        <v>0</v>
      </c>
      <c r="H12" s="15" t="n">
        <v>0</v>
      </c>
      <c r="I12" s="23" t="n">
        <f aca="false">AVERAGE(F12:H12)</f>
        <v>0.00690989496959647</v>
      </c>
      <c r="J12" s="16" t="n">
        <v>0</v>
      </c>
      <c r="K12" s="16" t="n">
        <v>0</v>
      </c>
      <c r="L12" s="16" t="n">
        <v>0</v>
      </c>
      <c r="M12" s="1" t="n">
        <f aca="false">AVERAGE(J12:L12)</f>
        <v>0</v>
      </c>
    </row>
    <row r="13" customFormat="false" ht="15" hidden="false" customHeight="false" outlineLevel="0" collapsed="false">
      <c r="A13" s="0" t="s">
        <v>24</v>
      </c>
      <c r="B13" s="14" t="n">
        <v>0</v>
      </c>
      <c r="C13" s="14" t="n">
        <v>0</v>
      </c>
      <c r="D13" s="14" t="n">
        <v>0</v>
      </c>
      <c r="E13" s="1" t="n">
        <f aca="false">AVERAGE(B13:D13)</f>
        <v>0</v>
      </c>
      <c r="F13" s="15" t="n">
        <v>0.0414593698175788</v>
      </c>
      <c r="G13" s="15" t="n">
        <v>0</v>
      </c>
      <c r="H13" s="15" t="n">
        <v>0</v>
      </c>
      <c r="I13" s="1" t="n">
        <f aca="false">AVERAGE(F13:H13)</f>
        <v>0.0138197899391929</v>
      </c>
      <c r="J13" s="16" t="n">
        <v>0.0502108857200241</v>
      </c>
      <c r="K13" s="16" t="n">
        <v>0.0806207800060466</v>
      </c>
      <c r="L13" s="16" t="n">
        <v>0.0111557340473003</v>
      </c>
      <c r="M13" s="24" t="n">
        <f aca="false">AVERAGE(J13:L13)</f>
        <v>0.0473291332577903</v>
      </c>
    </row>
    <row r="14" customFormat="false" ht="15" hidden="false" customHeight="false" outlineLevel="0" collapsed="false">
      <c r="A14" s="0" t="s">
        <v>25</v>
      </c>
      <c r="B14" s="14" t="n">
        <v>0</v>
      </c>
      <c r="C14" s="14" t="n">
        <v>1.7393655371305</v>
      </c>
      <c r="D14" s="14" t="n">
        <v>0</v>
      </c>
      <c r="E14" s="1" t="n">
        <f aca="false">AVERAGE(B14:D14)</f>
        <v>0.579788512376833</v>
      </c>
      <c r="F14" s="15" t="n">
        <v>0</v>
      </c>
      <c r="G14" s="15" t="n">
        <v>0</v>
      </c>
      <c r="H14" s="15" t="n">
        <v>0</v>
      </c>
      <c r="I14" s="1" t="n">
        <f aca="false">AVERAGE(F14:H14)</f>
        <v>0</v>
      </c>
      <c r="J14" s="16" t="n">
        <v>0</v>
      </c>
      <c r="K14" s="16" t="n">
        <v>0</v>
      </c>
      <c r="L14" s="16" t="n">
        <v>0</v>
      </c>
      <c r="M14" s="1" t="n">
        <f aca="false">AVERAGE(J14:L14)</f>
        <v>0</v>
      </c>
    </row>
    <row r="15" customFormat="false" ht="15" hidden="false" customHeight="false" outlineLevel="0" collapsed="false">
      <c r="A15" s="0" t="s">
        <v>26</v>
      </c>
      <c r="B15" s="14" t="n">
        <v>0</v>
      </c>
      <c r="C15" s="14" t="n">
        <v>0</v>
      </c>
      <c r="D15" s="14" t="n">
        <v>0</v>
      </c>
      <c r="E15" s="1" t="n">
        <f aca="false">AVERAGE(B15:D15)</f>
        <v>0</v>
      </c>
      <c r="F15" s="15" t="n">
        <v>0</v>
      </c>
      <c r="G15" s="15" t="n">
        <v>0</v>
      </c>
      <c r="H15" s="15" t="n">
        <v>0</v>
      </c>
      <c r="I15" s="1" t="n">
        <f aca="false">AVERAGE(F15:H15)</f>
        <v>0</v>
      </c>
      <c r="J15" s="16" t="n">
        <v>0</v>
      </c>
      <c r="K15" s="16" t="n">
        <v>0</v>
      </c>
      <c r="L15" s="16" t="n">
        <v>0.0111557340473003</v>
      </c>
      <c r="M15" s="1" t="n">
        <f aca="false">AVERAGE(J15:L15)</f>
        <v>0.00371857801576677</v>
      </c>
    </row>
    <row r="16" customFormat="false" ht="15.75" hidden="false" customHeight="false" outlineLevel="0" collapsed="false">
      <c r="A16" s="0" t="s">
        <v>27</v>
      </c>
      <c r="B16" s="14" t="n">
        <v>0.0132555673382821</v>
      </c>
      <c r="C16" s="14" t="n">
        <v>0</v>
      </c>
      <c r="D16" s="14" t="n">
        <v>0</v>
      </c>
      <c r="E16" s="17" t="n">
        <f aca="false">AVERAGE(B16:D16)</f>
        <v>0.00441852244609403</v>
      </c>
      <c r="F16" s="15" t="n">
        <v>0</v>
      </c>
      <c r="G16" s="15" t="n">
        <v>0</v>
      </c>
      <c r="H16" s="15" t="n">
        <v>0</v>
      </c>
      <c r="I16" s="1" t="n">
        <f aca="false">AVERAGE(F16:H16)</f>
        <v>0</v>
      </c>
      <c r="J16" s="16" t="n">
        <v>0</v>
      </c>
      <c r="K16" s="16" t="n">
        <v>0</v>
      </c>
      <c r="L16" s="16" t="n">
        <v>0</v>
      </c>
      <c r="M16" s="17" t="n">
        <f aca="false">AVERAGE(J16:L16)</f>
        <v>0</v>
      </c>
    </row>
    <row r="17" customFormat="false" ht="15.75" hidden="false" customHeight="false" outlineLevel="0" collapsed="false">
      <c r="A17" s="25" t="s">
        <v>28</v>
      </c>
      <c r="B17" s="26" t="n">
        <v>0.31813361611877</v>
      </c>
      <c r="C17" s="27" t="n">
        <v>0</v>
      </c>
      <c r="D17" s="27" t="n">
        <v>4.32504873294347</v>
      </c>
      <c r="E17" s="28" t="n">
        <f aca="false">AVERAGE(B17:D17)</f>
        <v>1.54772744968741</v>
      </c>
      <c r="F17" s="15" t="n">
        <v>0.0414593698175788</v>
      </c>
      <c r="G17" s="15" t="n">
        <v>0</v>
      </c>
      <c r="H17" s="15" t="n">
        <v>0.0791452314998021</v>
      </c>
      <c r="I17" s="19" t="n">
        <f aca="false">AVERAGE(F17:H17)</f>
        <v>0.0402015337724603</v>
      </c>
      <c r="J17" s="29" t="n">
        <v>0.441855794336212</v>
      </c>
      <c r="K17" s="30" t="n">
        <v>0.342638315025698</v>
      </c>
      <c r="L17" s="30" t="n">
        <v>0.457385095939313</v>
      </c>
      <c r="M17" s="31" t="n">
        <f aca="false">AVERAGE(J17:L17)</f>
        <v>0.413959735100408</v>
      </c>
    </row>
    <row r="18" customFormat="false" ht="15" hidden="false" customHeight="false" outlineLevel="0" collapsed="false">
      <c r="A18" s="0" t="s">
        <v>29</v>
      </c>
      <c r="B18" s="14" t="n">
        <v>0</v>
      </c>
      <c r="C18" s="14" t="n">
        <v>0.0180245133381399</v>
      </c>
      <c r="D18" s="14" t="n">
        <v>0</v>
      </c>
      <c r="E18" s="23" t="n">
        <f aca="false">AVERAGE(B18:D18)</f>
        <v>0.0060081711127133</v>
      </c>
      <c r="F18" s="15" t="n">
        <v>0</v>
      </c>
      <c r="G18" s="15" t="n">
        <v>0</v>
      </c>
      <c r="H18" s="15" t="n">
        <v>0.0395726157499011</v>
      </c>
      <c r="I18" s="1" t="n">
        <f aca="false">AVERAGE(F18:H18)</f>
        <v>0.0131908719166337</v>
      </c>
      <c r="J18" s="16" t="n">
        <v>0</v>
      </c>
      <c r="K18" s="16" t="n">
        <v>0</v>
      </c>
      <c r="L18" s="16" t="n">
        <v>0</v>
      </c>
      <c r="M18" s="23" t="n">
        <f aca="false">AVERAGE(J18:L18)</f>
        <v>0</v>
      </c>
    </row>
    <row r="19" customFormat="false" ht="15" hidden="false" customHeight="false" outlineLevel="0" collapsed="false">
      <c r="A19" s="0" t="s">
        <v>30</v>
      </c>
      <c r="B19" s="14" t="n">
        <v>0</v>
      </c>
      <c r="C19" s="14" t="n">
        <v>0</v>
      </c>
      <c r="D19" s="14" t="n">
        <v>0</v>
      </c>
      <c r="E19" s="1" t="n">
        <f aca="false">AVERAGE(B19:D19)</f>
        <v>0</v>
      </c>
      <c r="F19" s="15" t="n">
        <v>0.0207296849087894</v>
      </c>
      <c r="G19" s="15" t="n">
        <v>0</v>
      </c>
      <c r="H19" s="15" t="n">
        <v>0</v>
      </c>
      <c r="I19" s="1" t="n">
        <f aca="false">AVERAGE(F19:H19)</f>
        <v>0.00690989496959647</v>
      </c>
      <c r="J19" s="16" t="n">
        <v>0</v>
      </c>
      <c r="K19" s="16" t="n">
        <v>0</v>
      </c>
      <c r="L19" s="16" t="n">
        <v>0</v>
      </c>
      <c r="M19" s="1" t="n">
        <f aca="false">AVERAGE(J19:L19)</f>
        <v>0</v>
      </c>
    </row>
    <row r="20" customFormat="false" ht="15" hidden="false" customHeight="false" outlineLevel="0" collapsed="false">
      <c r="A20" s="0" t="s">
        <v>31</v>
      </c>
      <c r="B20" s="14" t="n">
        <v>0</v>
      </c>
      <c r="C20" s="14" t="n">
        <v>0</v>
      </c>
      <c r="D20" s="14" t="n">
        <v>0</v>
      </c>
      <c r="E20" s="1" t="n">
        <f aca="false">AVERAGE(B20:D20)</f>
        <v>0</v>
      </c>
      <c r="F20" s="15" t="n">
        <v>0</v>
      </c>
      <c r="G20" s="15" t="n">
        <v>0</v>
      </c>
      <c r="H20" s="15" t="n">
        <v>0</v>
      </c>
      <c r="I20" s="1" t="n">
        <f aca="false">AVERAGE(F20:H20)</f>
        <v>0</v>
      </c>
      <c r="J20" s="16" t="n">
        <v>0</v>
      </c>
      <c r="K20" s="16" t="n">
        <v>0.0100775975007558</v>
      </c>
      <c r="L20" s="16" t="n">
        <v>0</v>
      </c>
      <c r="M20" s="1" t="n">
        <f aca="false">AVERAGE(J20:L20)</f>
        <v>0.0033591991669186</v>
      </c>
    </row>
    <row r="21" customFormat="false" ht="15" hidden="false" customHeight="false" outlineLevel="0" collapsed="false">
      <c r="A21" s="0" t="s">
        <v>32</v>
      </c>
      <c r="B21" s="14" t="n">
        <v>0</v>
      </c>
      <c r="C21" s="14" t="n">
        <v>0</v>
      </c>
      <c r="D21" s="14" t="n">
        <v>0</v>
      </c>
      <c r="E21" s="1" t="n">
        <f aca="false">AVERAGE(B21:D21)</f>
        <v>0</v>
      </c>
      <c r="F21" s="15" t="n">
        <v>0.103648424543947</v>
      </c>
      <c r="G21" s="15" t="n">
        <v>0</v>
      </c>
      <c r="H21" s="15" t="n">
        <v>0</v>
      </c>
      <c r="I21" s="1" t="n">
        <f aca="false">AVERAGE(F21:H21)</f>
        <v>0.0345494748479823</v>
      </c>
      <c r="J21" s="16" t="n">
        <v>0</v>
      </c>
      <c r="K21" s="16" t="n">
        <v>0</v>
      </c>
      <c r="L21" s="16" t="n">
        <v>0</v>
      </c>
      <c r="M21" s="1" t="n">
        <f aca="false">AVERAGE(J21:L21)</f>
        <v>0</v>
      </c>
    </row>
    <row r="22" customFormat="false" ht="15" hidden="false" customHeight="false" outlineLevel="0" collapsed="false">
      <c r="A22" s="0" t="s">
        <v>33</v>
      </c>
      <c r="B22" s="14" t="n">
        <v>0</v>
      </c>
      <c r="C22" s="14" t="n">
        <v>0</v>
      </c>
      <c r="D22" s="14" t="n">
        <v>0</v>
      </c>
      <c r="E22" s="1" t="n">
        <f aca="false">AVERAGE(B22:D22)</f>
        <v>0</v>
      </c>
      <c r="F22" s="15" t="n">
        <v>0.0621890547263682</v>
      </c>
      <c r="G22" s="15" t="n">
        <v>0</v>
      </c>
      <c r="H22" s="15" t="n">
        <v>0</v>
      </c>
      <c r="I22" s="1" t="n">
        <f aca="false">AVERAGE(F22:H22)</f>
        <v>0.0207296849087894</v>
      </c>
      <c r="J22" s="16" t="n">
        <v>0.0401687085760193</v>
      </c>
      <c r="K22" s="16" t="n">
        <v>0.0705431825052907</v>
      </c>
      <c r="L22" s="16" t="n">
        <v>0.0557786702365016</v>
      </c>
      <c r="M22" s="24" t="n">
        <f aca="false">AVERAGE(J22:L22)</f>
        <v>0.0554968537726039</v>
      </c>
    </row>
    <row r="23" customFormat="false" ht="15" hidden="false" customHeight="false" outlineLevel="0" collapsed="false">
      <c r="A23" s="0" t="s">
        <v>34</v>
      </c>
      <c r="B23" s="14" t="n">
        <v>0</v>
      </c>
      <c r="C23" s="14" t="n">
        <v>0</v>
      </c>
      <c r="D23" s="14" t="n">
        <v>0</v>
      </c>
      <c r="E23" s="1" t="n">
        <f aca="false">AVERAGE(B23:D23)</f>
        <v>0</v>
      </c>
      <c r="F23" s="15" t="n">
        <v>0</v>
      </c>
      <c r="G23" s="15" t="n">
        <v>0</v>
      </c>
      <c r="H23" s="15" t="n">
        <v>0</v>
      </c>
      <c r="I23" s="1" t="n">
        <f aca="false">AVERAGE(F23:H23)</f>
        <v>0</v>
      </c>
      <c r="J23" s="16" t="n">
        <v>0</v>
      </c>
      <c r="K23" s="16" t="n">
        <v>0</v>
      </c>
      <c r="L23" s="16" t="n">
        <v>0.0111557340473003</v>
      </c>
      <c r="M23" s="1" t="n">
        <f aca="false">AVERAGE(J23:L23)</f>
        <v>0.00371857801576677</v>
      </c>
    </row>
    <row r="24" customFormat="false" ht="15" hidden="false" customHeight="false" outlineLevel="0" collapsed="false">
      <c r="A24" s="0" t="s">
        <v>35</v>
      </c>
      <c r="B24" s="14" t="n">
        <v>0</v>
      </c>
      <c r="C24" s="14" t="n">
        <v>0</v>
      </c>
      <c r="D24" s="14" t="n">
        <v>0</v>
      </c>
      <c r="E24" s="1" t="n">
        <f aca="false">AVERAGE(B24:D24)</f>
        <v>0</v>
      </c>
      <c r="F24" s="15" t="n">
        <v>0</v>
      </c>
      <c r="G24" s="15" t="n">
        <v>0</v>
      </c>
      <c r="H24" s="15" t="n">
        <v>0</v>
      </c>
      <c r="I24" s="1" t="n">
        <f aca="false">AVERAGE(F24:H24)</f>
        <v>0</v>
      </c>
      <c r="J24" s="16" t="n">
        <v>0.0301265314320145</v>
      </c>
      <c r="K24" s="16" t="n">
        <v>0</v>
      </c>
      <c r="L24" s="16" t="n">
        <v>0.0223114680946006</v>
      </c>
      <c r="M24" s="1" t="n">
        <f aca="false">AVERAGE(J24:L24)</f>
        <v>0.0174793331755384</v>
      </c>
    </row>
    <row r="25" customFormat="false" ht="15" hidden="false" customHeight="false" outlineLevel="0" collapsed="false">
      <c r="A25" s="0" t="s">
        <v>36</v>
      </c>
      <c r="B25" s="14" t="n">
        <v>0</v>
      </c>
      <c r="C25" s="14" t="n">
        <v>0</v>
      </c>
      <c r="D25" s="14" t="n">
        <v>0</v>
      </c>
      <c r="E25" s="1" t="n">
        <f aca="false">AVERAGE(B25:D25)</f>
        <v>0</v>
      </c>
      <c r="F25" s="15" t="n">
        <v>0.0621890547263682</v>
      </c>
      <c r="G25" s="15" t="n">
        <v>0</v>
      </c>
      <c r="H25" s="15" t="n">
        <v>0</v>
      </c>
      <c r="I25" s="1" t="n">
        <f aca="false">AVERAGE(F25:H25)</f>
        <v>0.0207296849087894</v>
      </c>
      <c r="J25" s="16" t="n">
        <v>0</v>
      </c>
      <c r="K25" s="16" t="n">
        <v>0</v>
      </c>
      <c r="L25" s="16" t="n">
        <v>0</v>
      </c>
      <c r="M25" s="1" t="n">
        <f aca="false">AVERAGE(J25:L25)</f>
        <v>0</v>
      </c>
    </row>
    <row r="26" customFormat="false" ht="15" hidden="false" customHeight="false" outlineLevel="0" collapsed="false">
      <c r="A26" s="0" t="s">
        <v>37</v>
      </c>
      <c r="B26" s="14" t="n">
        <v>0</v>
      </c>
      <c r="C26" s="14" t="n">
        <v>0</v>
      </c>
      <c r="D26" s="14" t="n">
        <v>0</v>
      </c>
      <c r="E26" s="1" t="n">
        <f aca="false">AVERAGE(B26:D26)</f>
        <v>0</v>
      </c>
      <c r="F26" s="15" t="n">
        <v>0</v>
      </c>
      <c r="G26" s="15" t="n">
        <v>0</v>
      </c>
      <c r="H26" s="15" t="n">
        <v>0</v>
      </c>
      <c r="I26" s="1" t="n">
        <f aca="false">AVERAGE(F26:H26)</f>
        <v>0</v>
      </c>
      <c r="J26" s="16" t="n">
        <v>0</v>
      </c>
      <c r="K26" s="16" t="n">
        <v>0</v>
      </c>
      <c r="L26" s="16" t="n">
        <v>0.0111557340473003</v>
      </c>
      <c r="M26" s="1" t="n">
        <f aca="false">AVERAGE(J26:L26)</f>
        <v>0.00371857801576677</v>
      </c>
    </row>
    <row r="27" customFormat="false" ht="15" hidden="false" customHeight="false" outlineLevel="0" collapsed="false">
      <c r="A27" s="0" t="s">
        <v>38</v>
      </c>
      <c r="B27" s="14" t="n">
        <v>0.159066808059385</v>
      </c>
      <c r="C27" s="14" t="n">
        <v>0</v>
      </c>
      <c r="D27" s="14" t="n">
        <v>0</v>
      </c>
      <c r="E27" s="1" t="n">
        <f aca="false">AVERAGE(B27:D27)</f>
        <v>0.0530222693531283</v>
      </c>
      <c r="F27" s="15" t="n">
        <v>0</v>
      </c>
      <c r="G27" s="15" t="n">
        <v>0.437636761487965</v>
      </c>
      <c r="H27" s="15" t="n">
        <v>0</v>
      </c>
      <c r="I27" s="1" t="n">
        <f aca="false">AVERAGE(F27:H27)</f>
        <v>0.145878920495988</v>
      </c>
      <c r="J27" s="16" t="n">
        <v>0</v>
      </c>
      <c r="K27" s="16" t="n">
        <v>0</v>
      </c>
      <c r="L27" s="16" t="n">
        <v>0</v>
      </c>
      <c r="M27" s="1" t="n">
        <f aca="false">AVERAGE(J27:L27)</f>
        <v>0</v>
      </c>
    </row>
    <row r="28" customFormat="false" ht="15" hidden="false" customHeight="false" outlineLevel="0" collapsed="false">
      <c r="A28" s="0" t="s">
        <v>39</v>
      </c>
      <c r="B28" s="14" t="n">
        <v>0</v>
      </c>
      <c r="C28" s="14" t="n">
        <v>0</v>
      </c>
      <c r="D28" s="14" t="n">
        <v>0</v>
      </c>
      <c r="E28" s="1" t="n">
        <f aca="false">AVERAGE(B28:D28)</f>
        <v>0</v>
      </c>
      <c r="F28" s="15" t="n">
        <v>0</v>
      </c>
      <c r="G28" s="15" t="n">
        <v>0</v>
      </c>
      <c r="H28" s="15" t="n">
        <v>0.0395726157499011</v>
      </c>
      <c r="I28" s="1" t="n">
        <f aca="false">AVERAGE(F28:H28)</f>
        <v>0.0131908719166337</v>
      </c>
      <c r="J28" s="16" t="n">
        <v>0</v>
      </c>
      <c r="K28" s="16" t="n">
        <v>0</v>
      </c>
      <c r="L28" s="16" t="n">
        <v>0</v>
      </c>
      <c r="M28" s="1" t="n">
        <f aca="false">AVERAGE(J28:L28)</f>
        <v>0</v>
      </c>
    </row>
    <row r="29" customFormat="false" ht="15" hidden="false" customHeight="false" outlineLevel="0" collapsed="false">
      <c r="A29" s="0" t="s">
        <v>40</v>
      </c>
      <c r="B29" s="14" t="n">
        <v>0</v>
      </c>
      <c r="C29" s="14" t="n">
        <v>0</v>
      </c>
      <c r="D29" s="14" t="n">
        <v>0</v>
      </c>
      <c r="E29" s="1" t="n">
        <f aca="false">AVERAGE(B29:D29)</f>
        <v>0</v>
      </c>
      <c r="F29" s="15" t="n">
        <v>0</v>
      </c>
      <c r="G29" s="15" t="n">
        <v>0.0312597686777118</v>
      </c>
      <c r="H29" s="15" t="n">
        <v>0</v>
      </c>
      <c r="I29" s="1" t="n">
        <f aca="false">AVERAGE(F29:H29)</f>
        <v>0.0104199228925706</v>
      </c>
      <c r="J29" s="16" t="n">
        <v>0</v>
      </c>
      <c r="K29" s="16" t="n">
        <v>0</v>
      </c>
      <c r="L29" s="16" t="n">
        <v>0</v>
      </c>
      <c r="M29" s="1" t="n">
        <f aca="false">AVERAGE(J29:L29)</f>
        <v>0</v>
      </c>
    </row>
    <row r="30" customFormat="false" ht="15" hidden="false" customHeight="false" outlineLevel="0" collapsed="false">
      <c r="A30" s="0" t="s">
        <v>41</v>
      </c>
      <c r="B30" s="14" t="n">
        <v>0</v>
      </c>
      <c r="C30" s="14" t="n">
        <v>0</v>
      </c>
      <c r="D30" s="14" t="n">
        <v>0</v>
      </c>
      <c r="E30" s="1" t="n">
        <f aca="false">AVERAGE(B30:D30)</f>
        <v>0</v>
      </c>
      <c r="F30" s="15" t="n">
        <v>0.0621890547263682</v>
      </c>
      <c r="G30" s="15" t="n">
        <v>0.0625195373554236</v>
      </c>
      <c r="H30" s="15" t="n">
        <v>0</v>
      </c>
      <c r="I30" s="1" t="n">
        <f aca="false">AVERAGE(F30:H30)</f>
        <v>0.0415695306939306</v>
      </c>
      <c r="J30" s="16" t="n">
        <v>0</v>
      </c>
      <c r="K30" s="16" t="n">
        <v>0</v>
      </c>
      <c r="L30" s="16" t="n">
        <v>0</v>
      </c>
      <c r="M30" s="1" t="n">
        <f aca="false">AVERAGE(J30:L30)</f>
        <v>0</v>
      </c>
    </row>
    <row r="31" customFormat="false" ht="15" hidden="false" customHeight="false" outlineLevel="0" collapsed="false">
      <c r="A31" s="0" t="s">
        <v>42</v>
      </c>
      <c r="B31" s="14" t="n">
        <v>0</v>
      </c>
      <c r="C31" s="14" t="n">
        <v>0</v>
      </c>
      <c r="D31" s="14" t="n">
        <v>0</v>
      </c>
      <c r="E31" s="1" t="n">
        <f aca="false">AVERAGE(B31:D31)</f>
        <v>0</v>
      </c>
      <c r="F31" s="15" t="n">
        <v>0.0414593698175788</v>
      </c>
      <c r="G31" s="15" t="n">
        <v>0</v>
      </c>
      <c r="H31" s="15" t="n">
        <v>0</v>
      </c>
      <c r="I31" s="1" t="n">
        <f aca="false">AVERAGE(F31:H31)</f>
        <v>0.0138197899391929</v>
      </c>
      <c r="J31" s="16" t="n">
        <v>0</v>
      </c>
      <c r="K31" s="16" t="n">
        <v>0</v>
      </c>
      <c r="L31" s="16" t="n">
        <v>0</v>
      </c>
      <c r="M31" s="1" t="n">
        <f aca="false">AVERAGE(J31:L31)</f>
        <v>0</v>
      </c>
    </row>
    <row r="32" customFormat="false" ht="15" hidden="false" customHeight="false" outlineLevel="0" collapsed="false">
      <c r="A32" s="0" t="s">
        <v>43</v>
      </c>
      <c r="B32" s="14" t="n">
        <v>0.0132555673382821</v>
      </c>
      <c r="C32" s="14" t="n">
        <v>0</v>
      </c>
      <c r="D32" s="14" t="n">
        <v>0</v>
      </c>
      <c r="E32" s="1" t="n">
        <f aca="false">AVERAGE(B32:D32)</f>
        <v>0.00441852244609403</v>
      </c>
      <c r="F32" s="15" t="n">
        <v>0</v>
      </c>
      <c r="G32" s="15" t="n">
        <v>0</v>
      </c>
      <c r="H32" s="15" t="n">
        <v>0</v>
      </c>
      <c r="I32" s="1" t="n">
        <f aca="false">AVERAGE(F32:H32)</f>
        <v>0</v>
      </c>
      <c r="J32" s="16" t="n">
        <v>0</v>
      </c>
      <c r="K32" s="16" t="n">
        <v>0.0201551950015116</v>
      </c>
      <c r="L32" s="16" t="n">
        <v>0.0111557340473003</v>
      </c>
      <c r="M32" s="1" t="n">
        <f aca="false">AVERAGE(J32:L32)</f>
        <v>0.010436976349604</v>
      </c>
    </row>
    <row r="33" customFormat="false" ht="15" hidden="false" customHeight="false" outlineLevel="0" collapsed="false">
      <c r="A33" s="0" t="s">
        <v>44</v>
      </c>
      <c r="B33" s="14" t="n">
        <v>0</v>
      </c>
      <c r="C33" s="14" t="n">
        <v>0</v>
      </c>
      <c r="D33" s="14" t="n">
        <v>0</v>
      </c>
      <c r="E33" s="1" t="n">
        <f aca="false">AVERAGE(B33:D33)</f>
        <v>0</v>
      </c>
      <c r="F33" s="15" t="n">
        <v>0</v>
      </c>
      <c r="G33" s="15" t="n">
        <v>0</v>
      </c>
      <c r="H33" s="15" t="n">
        <v>0</v>
      </c>
      <c r="I33" s="1" t="n">
        <f aca="false">AVERAGE(F33:H33)</f>
        <v>0</v>
      </c>
      <c r="J33" s="16" t="n">
        <v>0</v>
      </c>
      <c r="K33" s="16" t="n">
        <v>0.0201551950015116</v>
      </c>
      <c r="L33" s="16" t="n">
        <v>0</v>
      </c>
      <c r="M33" s="1" t="n">
        <f aca="false">AVERAGE(J33:L33)</f>
        <v>0.0067183983338372</v>
      </c>
    </row>
    <row r="34" customFormat="false" ht="15" hidden="false" customHeight="false" outlineLevel="0" collapsed="false">
      <c r="A34" s="0" t="s">
        <v>45</v>
      </c>
      <c r="B34" s="14" t="n">
        <v>0</v>
      </c>
      <c r="C34" s="14" t="n">
        <v>0</v>
      </c>
      <c r="D34" s="14" t="n">
        <v>0</v>
      </c>
      <c r="E34" s="1" t="n">
        <f aca="false">AVERAGE(B34:D34)</f>
        <v>0</v>
      </c>
      <c r="F34" s="15" t="n">
        <v>0</v>
      </c>
      <c r="G34" s="15" t="n">
        <v>0</v>
      </c>
      <c r="H34" s="15" t="n">
        <v>0</v>
      </c>
      <c r="I34" s="1" t="n">
        <f aca="false">AVERAGE(F34:H34)</f>
        <v>0</v>
      </c>
      <c r="J34" s="16" t="n">
        <v>0.0100421771440048</v>
      </c>
      <c r="K34" s="16" t="n">
        <v>0</v>
      </c>
      <c r="L34" s="16" t="n">
        <v>0.0334672021419009</v>
      </c>
      <c r="M34" s="1" t="n">
        <f aca="false">AVERAGE(J34:L34)</f>
        <v>0.0145031264286352</v>
      </c>
    </row>
    <row r="35" customFormat="false" ht="15.75" hidden="false" customHeight="false" outlineLevel="0" collapsed="false">
      <c r="A35" s="0" t="s">
        <v>46</v>
      </c>
      <c r="B35" s="14" t="n">
        <v>0</v>
      </c>
      <c r="C35" s="14" t="n">
        <v>0</v>
      </c>
      <c r="D35" s="14" t="n">
        <v>0</v>
      </c>
      <c r="E35" s="1" t="n">
        <f aca="false">AVERAGE(B35:D35)</f>
        <v>0</v>
      </c>
      <c r="F35" s="15" t="n">
        <v>0</v>
      </c>
      <c r="G35" s="15" t="n">
        <v>0</v>
      </c>
      <c r="H35" s="15" t="n">
        <v>0</v>
      </c>
      <c r="I35" s="17" t="n">
        <f aca="false">AVERAGE(F35:H35)</f>
        <v>0</v>
      </c>
      <c r="J35" s="16" t="n">
        <v>0.0301265314320145</v>
      </c>
      <c r="K35" s="16" t="n">
        <v>0.100775975007558</v>
      </c>
      <c r="L35" s="16" t="n">
        <v>0</v>
      </c>
      <c r="M35" s="17" t="n">
        <f aca="false">AVERAGE(J35:L35)</f>
        <v>0.0436341688131908</v>
      </c>
    </row>
    <row r="36" customFormat="false" ht="15.75" hidden="false" customHeight="false" outlineLevel="0" collapsed="false">
      <c r="A36" s="18" t="s">
        <v>47</v>
      </c>
      <c r="B36" s="14" t="n">
        <v>0</v>
      </c>
      <c r="C36" s="14" t="n">
        <v>0</v>
      </c>
      <c r="D36" s="14" t="n">
        <v>0</v>
      </c>
      <c r="E36" s="19" t="n">
        <f aca="false">AVERAGE(B36:D36)</f>
        <v>0</v>
      </c>
      <c r="F36" s="32" t="n">
        <v>0.621890547263682</v>
      </c>
      <c r="G36" s="33" t="n">
        <v>0.0312597686777118</v>
      </c>
      <c r="H36" s="33" t="n">
        <v>0</v>
      </c>
      <c r="I36" s="22" t="n">
        <f aca="false">AVERAGE(F36:H36)</f>
        <v>0.217716771980465</v>
      </c>
      <c r="J36" s="29" t="n">
        <v>0.0100421771440048</v>
      </c>
      <c r="K36" s="30" t="n">
        <v>0.211629547515872</v>
      </c>
      <c r="L36" s="30" t="n">
        <v>0.0557786702365016</v>
      </c>
      <c r="M36" s="34" t="n">
        <f aca="false">AVERAGE(J36:L36)</f>
        <v>0.0924834649654595</v>
      </c>
    </row>
    <row r="37" customFormat="false" ht="15" hidden="false" customHeight="false" outlineLevel="0" collapsed="false">
      <c r="A37" s="0" t="s">
        <v>48</v>
      </c>
      <c r="B37" s="14" t="n">
        <v>0</v>
      </c>
      <c r="C37" s="14" t="n">
        <v>0</v>
      </c>
      <c r="D37" s="14" t="n">
        <v>0</v>
      </c>
      <c r="E37" s="1" t="n">
        <f aca="false">AVERAGE(B37:D37)</f>
        <v>0</v>
      </c>
      <c r="F37" s="15" t="n">
        <v>0</v>
      </c>
      <c r="G37" s="15" t="n">
        <v>0</v>
      </c>
      <c r="H37" s="15" t="n">
        <v>0</v>
      </c>
      <c r="I37" s="23" t="n">
        <f aca="false">AVERAGE(F37:H37)</f>
        <v>0</v>
      </c>
      <c r="J37" s="16" t="n">
        <v>0.0502108857200241</v>
      </c>
      <c r="K37" s="16" t="n">
        <v>0</v>
      </c>
      <c r="L37" s="16" t="n">
        <v>0</v>
      </c>
      <c r="M37" s="23" t="n">
        <f aca="false">AVERAGE(J37:L37)</f>
        <v>0.0167369619066747</v>
      </c>
    </row>
    <row r="38" customFormat="false" ht="15" hidden="false" customHeight="false" outlineLevel="0" collapsed="false">
      <c r="A38" s="0" t="s">
        <v>49</v>
      </c>
      <c r="B38" s="14" t="n">
        <v>0</v>
      </c>
      <c r="C38" s="14" t="n">
        <v>0</v>
      </c>
      <c r="D38" s="14" t="n">
        <v>0</v>
      </c>
      <c r="E38" s="1" t="n">
        <f aca="false">AVERAGE(B38:D38)</f>
        <v>0</v>
      </c>
      <c r="F38" s="15" t="n">
        <v>0</v>
      </c>
      <c r="G38" s="15" t="n">
        <v>0</v>
      </c>
      <c r="H38" s="15" t="n">
        <v>0</v>
      </c>
      <c r="I38" s="1" t="n">
        <f aca="false">AVERAGE(F38:H38)</f>
        <v>0</v>
      </c>
      <c r="J38" s="16" t="n">
        <v>0</v>
      </c>
      <c r="K38" s="16" t="n">
        <v>0</v>
      </c>
      <c r="L38" s="16" t="n">
        <v>0.0223114680946006</v>
      </c>
      <c r="M38" s="1" t="n">
        <f aca="false">AVERAGE(J38:L38)</f>
        <v>0.00743715603153353</v>
      </c>
    </row>
    <row r="39" customFormat="false" ht="15" hidden="false" customHeight="false" outlineLevel="0" collapsed="false">
      <c r="A39" s="0" t="s">
        <v>50</v>
      </c>
      <c r="B39" s="14" t="n">
        <v>0</v>
      </c>
      <c r="C39" s="14" t="n">
        <v>0</v>
      </c>
      <c r="D39" s="14" t="n">
        <v>0</v>
      </c>
      <c r="E39" s="1" t="n">
        <f aca="false">AVERAGE(B39:D39)</f>
        <v>0</v>
      </c>
      <c r="F39" s="15" t="n">
        <v>0</v>
      </c>
      <c r="G39" s="15" t="n">
        <v>0.0312597686777118</v>
      </c>
      <c r="H39" s="15" t="n">
        <v>0</v>
      </c>
      <c r="I39" s="1" t="n">
        <f aca="false">AVERAGE(F39:H39)</f>
        <v>0.0104199228925706</v>
      </c>
      <c r="J39" s="16" t="n">
        <v>0</v>
      </c>
      <c r="K39" s="16" t="n">
        <v>0</v>
      </c>
      <c r="L39" s="16" t="n">
        <v>0</v>
      </c>
      <c r="M39" s="1" t="n">
        <f aca="false">AVERAGE(J39:L39)</f>
        <v>0</v>
      </c>
    </row>
    <row r="40" customFormat="false" ht="15" hidden="false" customHeight="false" outlineLevel="0" collapsed="false">
      <c r="A40" s="0" t="s">
        <v>51</v>
      </c>
      <c r="B40" s="14" t="n">
        <v>0</v>
      </c>
      <c r="C40" s="14" t="n">
        <v>0</v>
      </c>
      <c r="D40" s="14" t="n">
        <v>0</v>
      </c>
      <c r="E40" s="1" t="n">
        <f aca="false">AVERAGE(B40:D40)</f>
        <v>0</v>
      </c>
      <c r="F40" s="15" t="n">
        <v>0</v>
      </c>
      <c r="G40" s="15" t="n">
        <v>0</v>
      </c>
      <c r="H40" s="15" t="n">
        <v>0</v>
      </c>
      <c r="I40" s="1" t="n">
        <f aca="false">AVERAGE(F40:H40)</f>
        <v>0</v>
      </c>
      <c r="J40" s="16" t="n">
        <v>0</v>
      </c>
      <c r="K40" s="16" t="n">
        <v>0</v>
      </c>
      <c r="L40" s="16" t="n">
        <v>0.0223114680946006</v>
      </c>
      <c r="M40" s="1" t="n">
        <f aca="false">AVERAGE(J40:L40)</f>
        <v>0.00743715603153353</v>
      </c>
    </row>
    <row r="41" customFormat="false" ht="15.75" hidden="false" customHeight="false" outlineLevel="0" collapsed="false">
      <c r="A41" s="0" t="s">
        <v>52</v>
      </c>
      <c r="B41" s="14" t="n">
        <v>0</v>
      </c>
      <c r="C41" s="14" t="n">
        <v>0</v>
      </c>
      <c r="D41" s="14" t="n">
        <v>0</v>
      </c>
      <c r="E41" s="1" t="n">
        <f aca="false">AVERAGE(B41:D41)</f>
        <v>0</v>
      </c>
      <c r="F41" s="15" t="n">
        <v>0</v>
      </c>
      <c r="G41" s="15" t="n">
        <v>0.0937793060331353</v>
      </c>
      <c r="H41" s="15" t="n">
        <v>0</v>
      </c>
      <c r="I41" s="17" t="n">
        <f aca="false">AVERAGE(F41:H41)</f>
        <v>0.0312597686777118</v>
      </c>
      <c r="J41" s="16" t="n">
        <v>0.0200843542880096</v>
      </c>
      <c r="K41" s="16" t="n">
        <v>0</v>
      </c>
      <c r="L41" s="16" t="n">
        <v>0</v>
      </c>
      <c r="M41" s="1" t="n">
        <f aca="false">AVERAGE(J41:L41)</f>
        <v>0.00669478476266987</v>
      </c>
    </row>
    <row r="42" customFormat="false" ht="15.75" hidden="false" customHeight="false" outlineLevel="0" collapsed="false">
      <c r="A42" s="18" t="s">
        <v>53</v>
      </c>
      <c r="B42" s="14" t="n">
        <v>0</v>
      </c>
      <c r="C42" s="14" t="n">
        <v>0</v>
      </c>
      <c r="D42" s="14" t="n">
        <v>0</v>
      </c>
      <c r="E42" s="19" t="n">
        <f aca="false">AVERAGE(B42:D42)</f>
        <v>0</v>
      </c>
      <c r="F42" s="32" t="n">
        <v>0.207296849087894</v>
      </c>
      <c r="G42" s="33" t="n">
        <v>0</v>
      </c>
      <c r="H42" s="33" t="n">
        <v>3.601108033241</v>
      </c>
      <c r="I42" s="22" t="n">
        <f aca="false">AVERAGE(F42:H42)</f>
        <v>1.26946829410963</v>
      </c>
      <c r="J42" s="16" t="n">
        <v>0.0401687085760193</v>
      </c>
      <c r="K42" s="16" t="n">
        <v>0.171319157512849</v>
      </c>
      <c r="L42" s="16" t="n">
        <v>0.0111557340473003</v>
      </c>
      <c r="M42" s="24" t="n">
        <f aca="false">AVERAGE(J42:L42)</f>
        <v>0.0742145333787229</v>
      </c>
    </row>
    <row r="43" customFormat="false" ht="15" hidden="false" customHeight="false" outlineLevel="0" collapsed="false">
      <c r="A43" s="0" t="s">
        <v>54</v>
      </c>
      <c r="B43" s="14" t="n">
        <v>0</v>
      </c>
      <c r="C43" s="14" t="n">
        <v>0</v>
      </c>
      <c r="D43" s="14" t="n">
        <v>0</v>
      </c>
      <c r="E43" s="1" t="n">
        <f aca="false">AVERAGE(B43:D43)</f>
        <v>0</v>
      </c>
      <c r="F43" s="15" t="n">
        <v>0</v>
      </c>
      <c r="G43" s="15" t="n">
        <v>0.312597686777118</v>
      </c>
      <c r="H43" s="15" t="n">
        <v>0</v>
      </c>
      <c r="I43" s="23" t="n">
        <f aca="false">AVERAGE(F43:H43)</f>
        <v>0.104199228925706</v>
      </c>
      <c r="J43" s="16" t="n">
        <v>0.0100421771440048</v>
      </c>
      <c r="K43" s="16" t="n">
        <v>0.0604655850045349</v>
      </c>
      <c r="L43" s="16" t="n">
        <v>0.0557786702365016</v>
      </c>
      <c r="M43" s="1" t="n">
        <f aca="false">AVERAGE(J43:L43)</f>
        <v>0.0420954774616804</v>
      </c>
    </row>
    <row r="44" customFormat="false" ht="15" hidden="false" customHeight="false" outlineLevel="0" collapsed="false">
      <c r="A44" s="0" t="s">
        <v>55</v>
      </c>
      <c r="B44" s="14" t="n">
        <v>0</v>
      </c>
      <c r="C44" s="14" t="n">
        <v>0</v>
      </c>
      <c r="D44" s="14" t="n">
        <v>0</v>
      </c>
      <c r="E44" s="1" t="n">
        <f aca="false">AVERAGE(B44:D44)</f>
        <v>0</v>
      </c>
      <c r="F44" s="15" t="n">
        <v>0.0621890547263682</v>
      </c>
      <c r="G44" s="15" t="n">
        <v>0</v>
      </c>
      <c r="H44" s="15" t="n">
        <v>0</v>
      </c>
      <c r="I44" s="1" t="n">
        <f aca="false">AVERAGE(F44:H44)</f>
        <v>0.0207296849087894</v>
      </c>
      <c r="J44" s="16" t="n">
        <v>0</v>
      </c>
      <c r="K44" s="16" t="n">
        <v>0.0201551950015116</v>
      </c>
      <c r="L44" s="16" t="n">
        <v>0.0111557340473003</v>
      </c>
      <c r="M44" s="1" t="n">
        <f aca="false">AVERAGE(J44:L44)</f>
        <v>0.010436976349604</v>
      </c>
    </row>
    <row r="45" customFormat="false" ht="15.75" hidden="false" customHeight="false" outlineLevel="0" collapsed="false">
      <c r="A45" s="0" t="s">
        <v>56</v>
      </c>
      <c r="B45" s="14" t="n">
        <v>0</v>
      </c>
      <c r="C45" s="14" t="n">
        <v>0.0991348233597693</v>
      </c>
      <c r="D45" s="14" t="n">
        <v>0</v>
      </c>
      <c r="E45" s="1" t="n">
        <f aca="false">AVERAGE(B45:D45)</f>
        <v>0.0330449411199231</v>
      </c>
      <c r="F45" s="15" t="n">
        <v>0</v>
      </c>
      <c r="G45" s="15" t="n">
        <v>0</v>
      </c>
      <c r="H45" s="15" t="n">
        <v>0</v>
      </c>
      <c r="I45" s="1" t="n">
        <f aca="false">AVERAGE(F45:H45)</f>
        <v>0</v>
      </c>
      <c r="J45" s="16" t="n">
        <v>0</v>
      </c>
      <c r="K45" s="16" t="n">
        <v>0</v>
      </c>
      <c r="L45" s="16" t="n">
        <v>0.0223114680946006</v>
      </c>
      <c r="M45" s="1" t="n">
        <f aca="false">AVERAGE(J45:L45)</f>
        <v>0.00743715603153353</v>
      </c>
    </row>
    <row r="46" customFormat="false" ht="15.75" hidden="false" customHeight="false" outlineLevel="0" collapsed="false">
      <c r="A46" s="18" t="s">
        <v>57</v>
      </c>
      <c r="B46" s="14" t="n">
        <v>0</v>
      </c>
      <c r="C46" s="14" t="n">
        <v>0</v>
      </c>
      <c r="D46" s="14" t="n">
        <v>0</v>
      </c>
      <c r="E46" s="35" t="n">
        <f aca="false">AVERAGE(B46:D46)</f>
        <v>0</v>
      </c>
      <c r="F46" s="32" t="n">
        <v>0.145107794361526</v>
      </c>
      <c r="G46" s="33" t="n">
        <v>0</v>
      </c>
      <c r="H46" s="36" t="n">
        <v>0.277008310249308</v>
      </c>
      <c r="I46" s="37" t="n">
        <f aca="false">AVERAGE(F46:H46)</f>
        <v>0.140705368203611</v>
      </c>
      <c r="J46" s="16" t="n">
        <v>0</v>
      </c>
      <c r="K46" s="16" t="n">
        <v>0.0302327925022675</v>
      </c>
      <c r="L46" s="16" t="n">
        <v>0</v>
      </c>
      <c r="M46" s="1" t="n">
        <f aca="false">AVERAGE(J46:L46)</f>
        <v>0.0100775975007558</v>
      </c>
    </row>
    <row r="47" customFormat="false" ht="15.75" hidden="false" customHeight="false" outlineLevel="0" collapsed="false">
      <c r="A47" s="25" t="s">
        <v>58</v>
      </c>
      <c r="B47" s="26" t="n">
        <v>0.0265111346765642</v>
      </c>
      <c r="C47" s="27" t="n">
        <v>0</v>
      </c>
      <c r="D47" s="27" t="n">
        <v>1.57163742690058</v>
      </c>
      <c r="E47" s="28" t="n">
        <f aca="false">AVERAGE(B47:D47)</f>
        <v>0.532716187192382</v>
      </c>
      <c r="F47" s="15" t="n">
        <v>0.0207296849087894</v>
      </c>
      <c r="G47" s="15" t="n">
        <v>0.156298843388559</v>
      </c>
      <c r="H47" s="15" t="n">
        <v>0</v>
      </c>
      <c r="I47" s="1" t="n">
        <f aca="false">AVERAGE(F47:H47)</f>
        <v>0.0590095094324495</v>
      </c>
      <c r="J47" s="16" t="n">
        <v>0</v>
      </c>
      <c r="K47" s="16" t="n">
        <v>0</v>
      </c>
      <c r="L47" s="16" t="n">
        <v>0</v>
      </c>
      <c r="M47" s="1" t="n">
        <f aca="false">AVERAGE(J47:L47)</f>
        <v>0</v>
      </c>
    </row>
    <row r="48" customFormat="false" ht="15" hidden="false" customHeight="false" outlineLevel="0" collapsed="false">
      <c r="A48" s="0" t="s">
        <v>59</v>
      </c>
      <c r="B48" s="14" t="n">
        <v>0</v>
      </c>
      <c r="C48" s="14" t="n">
        <v>0.414563806777217</v>
      </c>
      <c r="D48" s="14" t="n">
        <v>0</v>
      </c>
      <c r="E48" s="38" t="n">
        <f aca="false">AVERAGE(B48:D48)</f>
        <v>0.138187935592406</v>
      </c>
      <c r="F48" s="15" t="n">
        <v>0</v>
      </c>
      <c r="G48" s="15" t="n">
        <v>0</v>
      </c>
      <c r="H48" s="15" t="n">
        <v>0</v>
      </c>
      <c r="I48" s="1" t="n">
        <f aca="false">AVERAGE(F48:H48)</f>
        <v>0</v>
      </c>
      <c r="J48" s="16" t="n">
        <v>0</v>
      </c>
      <c r="K48" s="16" t="n">
        <v>0</v>
      </c>
      <c r="L48" s="16" t="n">
        <v>0</v>
      </c>
      <c r="M48" s="1" t="n">
        <f aca="false">AVERAGE(J48:L48)</f>
        <v>0</v>
      </c>
    </row>
    <row r="49" customFormat="false" ht="15" hidden="false" customHeight="false" outlineLevel="0" collapsed="false">
      <c r="A49" s="0" t="s">
        <v>60</v>
      </c>
      <c r="B49" s="14" t="n">
        <v>0</v>
      </c>
      <c r="C49" s="14" t="n">
        <v>0</v>
      </c>
      <c r="D49" s="14" t="n">
        <v>0</v>
      </c>
      <c r="E49" s="1" t="n">
        <f aca="false">AVERAGE(B49:D49)</f>
        <v>0</v>
      </c>
      <c r="F49" s="15" t="n">
        <v>0</v>
      </c>
      <c r="G49" s="15" t="n">
        <v>0</v>
      </c>
      <c r="H49" s="15" t="n">
        <v>0</v>
      </c>
      <c r="I49" s="1" t="n">
        <f aca="false">AVERAGE(F49:H49)</f>
        <v>0</v>
      </c>
      <c r="J49" s="16" t="n">
        <v>0.0401687085760193</v>
      </c>
      <c r="K49" s="16" t="n">
        <v>0</v>
      </c>
      <c r="L49" s="16" t="n">
        <v>0.0223114680946006</v>
      </c>
      <c r="M49" s="1" t="n">
        <f aca="false">AVERAGE(J49:L49)</f>
        <v>0.0208267255568733</v>
      </c>
    </row>
    <row r="50" customFormat="false" ht="15" hidden="false" customHeight="false" outlineLevel="0" collapsed="false">
      <c r="A50" s="0" t="s">
        <v>61</v>
      </c>
      <c r="B50" s="14" t="n">
        <v>0</v>
      </c>
      <c r="C50" s="14" t="n">
        <v>0</v>
      </c>
      <c r="D50" s="14" t="n">
        <v>0</v>
      </c>
      <c r="E50" s="1" t="n">
        <f aca="false">AVERAGE(B50:D50)</f>
        <v>0</v>
      </c>
      <c r="F50" s="15" t="n">
        <v>0.0621890547263682</v>
      </c>
      <c r="G50" s="15" t="n">
        <v>0</v>
      </c>
      <c r="H50" s="15" t="n">
        <v>0</v>
      </c>
      <c r="I50" s="1" t="n">
        <f aca="false">AVERAGE(F50:H50)</f>
        <v>0.0207296849087894</v>
      </c>
      <c r="J50" s="16" t="n">
        <v>0</v>
      </c>
      <c r="K50" s="16" t="n">
        <v>0.0100775975007558</v>
      </c>
      <c r="L50" s="16" t="n">
        <v>0.0111557340473003</v>
      </c>
      <c r="M50" s="1" t="n">
        <f aca="false">AVERAGE(J50:L50)</f>
        <v>0.00707777718268537</v>
      </c>
    </row>
    <row r="51" customFormat="false" ht="15" hidden="false" customHeight="false" outlineLevel="0" collapsed="false">
      <c r="A51" s="0" t="s">
        <v>62</v>
      </c>
      <c r="B51" s="14" t="n">
        <v>0</v>
      </c>
      <c r="C51" s="14" t="n">
        <v>0</v>
      </c>
      <c r="D51" s="14" t="n">
        <v>0</v>
      </c>
      <c r="E51" s="1" t="n">
        <f aca="false">AVERAGE(B51:D51)</f>
        <v>0</v>
      </c>
      <c r="F51" s="15" t="n">
        <v>0</v>
      </c>
      <c r="G51" s="15" t="n">
        <v>0</v>
      </c>
      <c r="H51" s="15" t="n">
        <v>0</v>
      </c>
      <c r="I51" s="1" t="n">
        <f aca="false">AVERAGE(F51:H51)</f>
        <v>0</v>
      </c>
      <c r="J51" s="16" t="n">
        <v>0</v>
      </c>
      <c r="K51" s="16" t="n">
        <v>0</v>
      </c>
      <c r="L51" s="16" t="n">
        <v>0.0669344042838019</v>
      </c>
      <c r="M51" s="1" t="n">
        <f aca="false">AVERAGE(J51:L51)</f>
        <v>0.0223114680946006</v>
      </c>
    </row>
    <row r="52" customFormat="false" ht="15" hidden="false" customHeight="false" outlineLevel="0" collapsed="false">
      <c r="A52" s="0" t="s">
        <v>63</v>
      </c>
      <c r="B52" s="14" t="n">
        <v>0.278366914103924</v>
      </c>
      <c r="C52" s="14" t="n">
        <v>0</v>
      </c>
      <c r="D52" s="14" t="n">
        <v>0</v>
      </c>
      <c r="E52" s="1" t="n">
        <f aca="false">AVERAGE(B52:D52)</f>
        <v>0.0927889713679747</v>
      </c>
      <c r="F52" s="15" t="n">
        <v>0</v>
      </c>
      <c r="G52" s="15" t="n">
        <v>0</v>
      </c>
      <c r="H52" s="15" t="n">
        <v>0</v>
      </c>
      <c r="I52" s="1" t="n">
        <f aca="false">AVERAGE(F52:H52)</f>
        <v>0</v>
      </c>
      <c r="J52" s="16" t="n">
        <v>0</v>
      </c>
      <c r="K52" s="16" t="n">
        <v>0</v>
      </c>
      <c r="L52" s="16" t="n">
        <v>0</v>
      </c>
      <c r="M52" s="1" t="n">
        <f aca="false">AVERAGE(J52:L52)</f>
        <v>0</v>
      </c>
    </row>
    <row r="53" customFormat="false" ht="15" hidden="false" customHeight="false" outlineLevel="0" collapsed="false">
      <c r="A53" s="0" t="s">
        <v>64</v>
      </c>
      <c r="B53" s="14" t="n">
        <v>0</v>
      </c>
      <c r="C53" s="14" t="n">
        <v>0</v>
      </c>
      <c r="D53" s="14" t="n">
        <v>0</v>
      </c>
      <c r="E53" s="1" t="n">
        <f aca="false">AVERAGE(B53:D53)</f>
        <v>0</v>
      </c>
      <c r="F53" s="15" t="n">
        <v>0</v>
      </c>
      <c r="G53" s="15" t="n">
        <v>0</v>
      </c>
      <c r="H53" s="15" t="n">
        <v>0</v>
      </c>
      <c r="I53" s="1" t="n">
        <f aca="false">AVERAGE(F53:H53)</f>
        <v>0</v>
      </c>
      <c r="J53" s="16" t="n">
        <v>0</v>
      </c>
      <c r="K53" s="16" t="n">
        <v>0.0705431825052907</v>
      </c>
      <c r="L53" s="16" t="n">
        <v>0</v>
      </c>
      <c r="M53" s="1" t="n">
        <f aca="false">AVERAGE(J53:L53)</f>
        <v>0.0235143941684302</v>
      </c>
    </row>
    <row r="54" customFormat="false" ht="15" hidden="false" customHeight="false" outlineLevel="0" collapsed="false">
      <c r="A54" s="0" t="s">
        <v>65</v>
      </c>
      <c r="B54" s="14" t="n">
        <v>0</v>
      </c>
      <c r="C54" s="14" t="n">
        <v>0</v>
      </c>
      <c r="D54" s="14" t="n">
        <v>0</v>
      </c>
      <c r="E54" s="1" t="n">
        <f aca="false">AVERAGE(B54:D54)</f>
        <v>0</v>
      </c>
      <c r="F54" s="15" t="n">
        <v>0</v>
      </c>
      <c r="G54" s="15" t="n">
        <v>0</v>
      </c>
      <c r="H54" s="15" t="n">
        <v>0.474871388998813</v>
      </c>
      <c r="I54" s="1" t="n">
        <f aca="false">AVERAGE(F54:H54)</f>
        <v>0.158290462999604</v>
      </c>
      <c r="J54" s="16" t="n">
        <v>0.0502108857200241</v>
      </c>
      <c r="K54" s="16" t="n">
        <v>0</v>
      </c>
      <c r="L54" s="16" t="n">
        <v>0.0223114680946006</v>
      </c>
      <c r="M54" s="1" t="n">
        <f aca="false">AVERAGE(J54:L54)</f>
        <v>0.0241741179382082</v>
      </c>
    </row>
    <row r="55" customFormat="false" ht="15" hidden="false" customHeight="false" outlineLevel="0" collapsed="false">
      <c r="A55" s="0" t="s">
        <v>66</v>
      </c>
      <c r="B55" s="14" t="n">
        <v>0</v>
      </c>
      <c r="C55" s="14" t="n">
        <v>0</v>
      </c>
      <c r="D55" s="14" t="n">
        <v>0</v>
      </c>
      <c r="E55" s="1" t="n">
        <f aca="false">AVERAGE(B55:D55)</f>
        <v>0</v>
      </c>
      <c r="F55" s="15" t="n">
        <v>0</v>
      </c>
      <c r="G55" s="15" t="n">
        <v>0</v>
      </c>
      <c r="H55" s="15" t="n">
        <v>0</v>
      </c>
      <c r="I55" s="1" t="n">
        <f aca="false">AVERAGE(F55:H55)</f>
        <v>0</v>
      </c>
      <c r="J55" s="16" t="n">
        <v>0</v>
      </c>
      <c r="K55" s="16" t="n">
        <v>0.0604655850045349</v>
      </c>
      <c r="L55" s="16" t="n">
        <v>0</v>
      </c>
      <c r="M55" s="1" t="n">
        <f aca="false">AVERAGE(J55:L55)</f>
        <v>0.0201551950015116</v>
      </c>
    </row>
    <row r="56" customFormat="false" ht="15" hidden="false" customHeight="false" outlineLevel="0" collapsed="false">
      <c r="A56" s="0" t="s">
        <v>67</v>
      </c>
      <c r="B56" s="14" t="n">
        <v>0.304878048780488</v>
      </c>
      <c r="C56" s="14" t="n">
        <v>0</v>
      </c>
      <c r="D56" s="14" t="n">
        <v>0</v>
      </c>
      <c r="E56" s="1" t="n">
        <f aca="false">AVERAGE(B56:D56)</f>
        <v>0.101626016260163</v>
      </c>
      <c r="F56" s="15" t="n">
        <v>0</v>
      </c>
      <c r="G56" s="15" t="n">
        <v>0</v>
      </c>
      <c r="H56" s="15" t="n">
        <v>0.0791452314998021</v>
      </c>
      <c r="I56" s="1" t="n">
        <f aca="false">AVERAGE(F56:H56)</f>
        <v>0.0263817438332674</v>
      </c>
      <c r="J56" s="16" t="n">
        <v>0</v>
      </c>
      <c r="K56" s="16" t="n">
        <v>0</v>
      </c>
      <c r="L56" s="16" t="n">
        <v>0</v>
      </c>
      <c r="M56" s="1" t="n">
        <f aca="false">AVERAGE(J56:L56)</f>
        <v>0</v>
      </c>
    </row>
    <row r="57" customFormat="false" ht="15" hidden="false" customHeight="false" outlineLevel="0" collapsed="false">
      <c r="A57" s="0" t="s">
        <v>68</v>
      </c>
      <c r="B57" s="14" t="n">
        <v>0</v>
      </c>
      <c r="C57" s="14" t="n">
        <v>0</v>
      </c>
      <c r="D57" s="14" t="n">
        <v>0.365497076023392</v>
      </c>
      <c r="E57" s="1" t="n">
        <f aca="false">AVERAGE(B57:D57)</f>
        <v>0.121832358674464</v>
      </c>
      <c r="F57" s="15" t="n">
        <v>0</v>
      </c>
      <c r="G57" s="15" t="n">
        <v>0</v>
      </c>
      <c r="H57" s="15" t="n">
        <v>0</v>
      </c>
      <c r="I57" s="1" t="n">
        <f aca="false">AVERAGE(F57:H57)</f>
        <v>0</v>
      </c>
      <c r="J57" s="16" t="n">
        <v>0</v>
      </c>
      <c r="K57" s="16" t="n">
        <v>0</v>
      </c>
      <c r="L57" s="16" t="n">
        <v>0</v>
      </c>
      <c r="M57" s="1" t="n">
        <f aca="false">AVERAGE(J57:L57)</f>
        <v>0</v>
      </c>
    </row>
    <row r="58" customFormat="false" ht="15" hidden="false" customHeight="false" outlineLevel="0" collapsed="false">
      <c r="A58" s="0" t="s">
        <v>69</v>
      </c>
      <c r="B58" s="14" t="n">
        <v>0</v>
      </c>
      <c r="C58" s="14" t="n">
        <v>0</v>
      </c>
      <c r="D58" s="14" t="n">
        <v>0</v>
      </c>
      <c r="E58" s="1" t="n">
        <f aca="false">AVERAGE(B58:D58)</f>
        <v>0</v>
      </c>
      <c r="F58" s="15" t="n">
        <v>0.0621890547263682</v>
      </c>
      <c r="G58" s="15" t="n">
        <v>0</v>
      </c>
      <c r="H58" s="15" t="n">
        <v>0</v>
      </c>
      <c r="I58" s="1" t="n">
        <f aca="false">AVERAGE(F58:H58)</f>
        <v>0.0207296849087894</v>
      </c>
      <c r="J58" s="16" t="n">
        <v>0</v>
      </c>
      <c r="K58" s="16" t="n">
        <v>0.0201551950015116</v>
      </c>
      <c r="L58" s="16" t="n">
        <v>0</v>
      </c>
      <c r="M58" s="1" t="n">
        <f aca="false">AVERAGE(J58:L58)</f>
        <v>0.0067183983338372</v>
      </c>
    </row>
    <row r="59" customFormat="false" ht="15" hidden="false" customHeight="false" outlineLevel="0" collapsed="false">
      <c r="A59" s="0" t="s">
        <v>70</v>
      </c>
      <c r="B59" s="14" t="n">
        <v>0</v>
      </c>
      <c r="C59" s="14" t="n">
        <v>0</v>
      </c>
      <c r="D59" s="14" t="n">
        <v>0</v>
      </c>
      <c r="E59" s="1" t="n">
        <f aca="false">AVERAGE(B59:D59)</f>
        <v>0</v>
      </c>
      <c r="F59" s="15" t="n">
        <v>0</v>
      </c>
      <c r="G59" s="15" t="n">
        <v>0</v>
      </c>
      <c r="H59" s="15" t="n">
        <v>0</v>
      </c>
      <c r="I59" s="1" t="n">
        <f aca="false">AVERAGE(F59:H59)</f>
        <v>0</v>
      </c>
      <c r="J59" s="16" t="n">
        <v>0</v>
      </c>
      <c r="K59" s="16" t="n">
        <v>0.0100775975007558</v>
      </c>
      <c r="L59" s="16" t="n">
        <v>0.0111557340473003</v>
      </c>
      <c r="M59" s="1" t="n">
        <f aca="false">AVERAGE(J59:L59)</f>
        <v>0.00707777718268537</v>
      </c>
    </row>
    <row r="60" customFormat="false" ht="15" hidden="false" customHeight="false" outlineLevel="0" collapsed="false">
      <c r="A60" s="0" t="s">
        <v>71</v>
      </c>
      <c r="B60" s="14" t="n">
        <v>0</v>
      </c>
      <c r="C60" s="14" t="n">
        <v>0</v>
      </c>
      <c r="D60" s="14" t="n">
        <v>0</v>
      </c>
      <c r="E60" s="1" t="n">
        <f aca="false">AVERAGE(B60:D60)</f>
        <v>0</v>
      </c>
      <c r="F60" s="15" t="n">
        <v>0</v>
      </c>
      <c r="G60" s="15" t="n">
        <v>0</v>
      </c>
      <c r="H60" s="15" t="n">
        <v>0</v>
      </c>
      <c r="I60" s="1" t="n">
        <f aca="false">AVERAGE(F60:H60)</f>
        <v>0</v>
      </c>
      <c r="J60" s="16" t="n">
        <v>0</v>
      </c>
      <c r="K60" s="16" t="n">
        <v>0.0604655850045349</v>
      </c>
      <c r="L60" s="16" t="n">
        <v>0</v>
      </c>
      <c r="M60" s="1" t="n">
        <f aca="false">AVERAGE(J60:L60)</f>
        <v>0.0201551950015116</v>
      </c>
    </row>
    <row r="61" customFormat="false" ht="15.75" hidden="false" customHeight="false" outlineLevel="0" collapsed="false">
      <c r="A61" s="0" t="s">
        <v>72</v>
      </c>
      <c r="B61" s="14" t="n">
        <v>0</v>
      </c>
      <c r="C61" s="14" t="n">
        <v>0</v>
      </c>
      <c r="D61" s="14" t="n">
        <v>0</v>
      </c>
      <c r="E61" s="17" t="n">
        <f aca="false">AVERAGE(B61:D61)</f>
        <v>0</v>
      </c>
      <c r="F61" s="15" t="n">
        <v>0.0207296849087894</v>
      </c>
      <c r="G61" s="15" t="n">
        <v>0</v>
      </c>
      <c r="H61" s="15" t="n">
        <v>0</v>
      </c>
      <c r="I61" s="17" t="n">
        <f aca="false">AVERAGE(F61:H61)</f>
        <v>0.00690989496959647</v>
      </c>
      <c r="J61" s="16" t="n">
        <v>0.0100421771440048</v>
      </c>
      <c r="K61" s="16" t="n">
        <v>0.0503879875037791</v>
      </c>
      <c r="L61" s="16" t="n">
        <v>0</v>
      </c>
      <c r="M61" s="17" t="n">
        <f aca="false">AVERAGE(J61:L61)</f>
        <v>0.020143388215928</v>
      </c>
    </row>
    <row r="62" customFormat="false" ht="15.75" hidden="false" customHeight="false" outlineLevel="0" collapsed="false">
      <c r="A62" s="25" t="s">
        <v>73</v>
      </c>
      <c r="B62" s="26" t="n">
        <v>0.132555673382821</v>
      </c>
      <c r="C62" s="27" t="n">
        <v>0</v>
      </c>
      <c r="D62" s="27" t="n">
        <v>9.34454191033138</v>
      </c>
      <c r="E62" s="28" t="n">
        <f aca="false">AVERAGE(B62:D62)</f>
        <v>3.15903252790473</v>
      </c>
      <c r="F62" s="32" t="n">
        <v>0.621890547263682</v>
      </c>
      <c r="G62" s="33" t="n">
        <v>0</v>
      </c>
      <c r="H62" s="33" t="n">
        <v>2.05777601899486</v>
      </c>
      <c r="I62" s="22" t="n">
        <f aca="false">AVERAGE(F62:H62)</f>
        <v>0.893222188752847</v>
      </c>
      <c r="J62" s="29" t="n">
        <v>0.170717011448082</v>
      </c>
      <c r="K62" s="30" t="n">
        <v>0.292250327521919</v>
      </c>
      <c r="L62" s="30" t="n">
        <v>0.412762159750111</v>
      </c>
      <c r="M62" s="34" t="n">
        <f aca="false">AVERAGE(J62:L62)</f>
        <v>0.291909832906704</v>
      </c>
    </row>
    <row r="63" customFormat="false" ht="15" hidden="false" customHeight="false" outlineLevel="0" collapsed="false">
      <c r="A63" s="0" t="s">
        <v>74</v>
      </c>
      <c r="B63" s="14" t="n">
        <v>0</v>
      </c>
      <c r="C63" s="14" t="n">
        <v>0</v>
      </c>
      <c r="D63" s="14" t="n">
        <v>0</v>
      </c>
      <c r="E63" s="1" t="n">
        <f aca="false">AVERAGE(B63:D63)</f>
        <v>0</v>
      </c>
      <c r="F63" s="15" t="n">
        <v>0</v>
      </c>
      <c r="G63" s="15" t="n">
        <v>0</v>
      </c>
      <c r="H63" s="15" t="n">
        <v>0</v>
      </c>
      <c r="I63" s="1" t="n">
        <f aca="false">AVERAGE(F63:H63)</f>
        <v>0</v>
      </c>
      <c r="J63" s="16" t="n">
        <v>0.0100421771440048</v>
      </c>
      <c r="K63" s="16" t="n">
        <v>0</v>
      </c>
      <c r="L63" s="16" t="n">
        <v>0.0669344042838019</v>
      </c>
      <c r="M63" s="1" t="n">
        <f aca="false">AVERAGE(J63:L63)</f>
        <v>0.0256588604759356</v>
      </c>
    </row>
    <row r="64" customFormat="false" ht="15" hidden="false" customHeight="false" outlineLevel="0" collapsed="false">
      <c r="A64" s="0" t="s">
        <v>75</v>
      </c>
      <c r="B64" s="14" t="n">
        <v>0</v>
      </c>
      <c r="C64" s="14" t="n">
        <v>0</v>
      </c>
      <c r="D64" s="14" t="n">
        <v>0</v>
      </c>
      <c r="E64" s="1" t="n">
        <f aca="false">AVERAGE(B64:D64)</f>
        <v>0</v>
      </c>
      <c r="F64" s="15" t="n">
        <v>0</v>
      </c>
      <c r="G64" s="15" t="n">
        <v>0.0312597686777118</v>
      </c>
      <c r="H64" s="15" t="n">
        <v>0</v>
      </c>
      <c r="I64" s="1" t="n">
        <f aca="false">AVERAGE(F64:H64)</f>
        <v>0.0104199228925706</v>
      </c>
      <c r="J64" s="16" t="n">
        <v>0</v>
      </c>
      <c r="K64" s="16" t="n">
        <v>0</v>
      </c>
      <c r="L64" s="16" t="n">
        <v>0</v>
      </c>
      <c r="M64" s="1" t="n">
        <f aca="false">AVERAGE(J64:L64)</f>
        <v>0</v>
      </c>
    </row>
    <row r="65" customFormat="false" ht="15.75" hidden="false" customHeight="false" outlineLevel="0" collapsed="false">
      <c r="A65" s="0" t="s">
        <v>76</v>
      </c>
      <c r="B65" s="14" t="n">
        <v>0</v>
      </c>
      <c r="C65" s="14" t="n">
        <v>0</v>
      </c>
      <c r="D65" s="14" t="n">
        <v>0</v>
      </c>
      <c r="E65" s="1" t="n">
        <f aca="false">AVERAGE(B65:D65)</f>
        <v>0</v>
      </c>
      <c r="F65" s="15" t="n">
        <v>0.290215588723051</v>
      </c>
      <c r="G65" s="15" t="n">
        <v>0</v>
      </c>
      <c r="H65" s="15" t="n">
        <v>0</v>
      </c>
      <c r="I65" s="17" t="n">
        <f aca="false">AVERAGE(F65:H65)</f>
        <v>0.0967385295743503</v>
      </c>
      <c r="J65" s="16" t="n">
        <v>0</v>
      </c>
      <c r="K65" s="16" t="n">
        <v>0</v>
      </c>
      <c r="L65" s="16" t="n">
        <v>0</v>
      </c>
      <c r="M65" s="17" t="n">
        <f aca="false">AVERAGE(J65:L65)</f>
        <v>0</v>
      </c>
    </row>
    <row r="66" customFormat="false" ht="15.75" hidden="false" customHeight="false" outlineLevel="0" collapsed="false">
      <c r="A66" s="18" t="s">
        <v>77</v>
      </c>
      <c r="B66" s="14" t="n">
        <v>0</v>
      </c>
      <c r="C66" s="14" t="n">
        <v>0.117159336697909</v>
      </c>
      <c r="D66" s="14" t="n">
        <v>0</v>
      </c>
      <c r="E66" s="19" t="n">
        <f aca="false">AVERAGE(B66:D66)</f>
        <v>0.0390531122326363</v>
      </c>
      <c r="F66" s="32" t="n">
        <v>4.14593698175788</v>
      </c>
      <c r="G66" s="33" t="n">
        <v>2.43826195686152</v>
      </c>
      <c r="H66" s="33" t="n">
        <v>0</v>
      </c>
      <c r="I66" s="39" t="n">
        <f aca="false">AVERAGE(F66:H66)</f>
        <v>2.1947329795398</v>
      </c>
      <c r="J66" s="30" t="n">
        <v>0.461940148624222</v>
      </c>
      <c r="K66" s="30" t="n">
        <v>0.322483120024186</v>
      </c>
      <c r="L66" s="30" t="n">
        <v>0.401606425702811</v>
      </c>
      <c r="M66" s="34" t="n">
        <f aca="false">AVERAGE(J66:L66)</f>
        <v>0.395343231450406</v>
      </c>
    </row>
    <row r="67" customFormat="false" ht="15.75" hidden="false" customHeight="false" outlineLevel="0" collapsed="false">
      <c r="A67" s="40" t="s">
        <v>78</v>
      </c>
      <c r="B67" s="14" t="n">
        <v>0</v>
      </c>
      <c r="C67" s="14" t="n">
        <v>0</v>
      </c>
      <c r="D67" s="14" t="n">
        <v>0</v>
      </c>
      <c r="E67" s="1" t="n">
        <f aca="false">AVERAGE(B67:D67)</f>
        <v>0</v>
      </c>
      <c r="F67" s="15" t="n">
        <v>0.0414593698175788</v>
      </c>
      <c r="G67" s="15" t="n">
        <v>0</v>
      </c>
      <c r="H67" s="15" t="n">
        <v>0</v>
      </c>
      <c r="I67" s="41" t="n">
        <f aca="false">AVERAGE(F67:H67)</f>
        <v>0.0138197899391929</v>
      </c>
      <c r="J67" s="29" t="n">
        <v>0.0803374171520386</v>
      </c>
      <c r="K67" s="30" t="n">
        <v>0.0100775975007558</v>
      </c>
      <c r="L67" s="30" t="n">
        <v>0.267737617135208</v>
      </c>
      <c r="M67" s="34" t="n">
        <f aca="false">AVERAGE(J67:L67)</f>
        <v>0.119384210596001</v>
      </c>
    </row>
    <row r="68" customFormat="false" ht="15.75" hidden="false" customHeight="false" outlineLevel="0" collapsed="false">
      <c r="A68" s="0" t="s">
        <v>79</v>
      </c>
      <c r="B68" s="14" t="n">
        <v>0</v>
      </c>
      <c r="C68" s="14" t="n">
        <v>0</v>
      </c>
      <c r="D68" s="14" t="n">
        <v>0</v>
      </c>
      <c r="E68" s="17" t="n">
        <f aca="false">AVERAGE(B68:D68)</f>
        <v>0</v>
      </c>
      <c r="F68" s="15" t="n">
        <v>0</v>
      </c>
      <c r="G68" s="15" t="n">
        <v>0.375117224132541</v>
      </c>
      <c r="H68" s="15" t="n">
        <v>0</v>
      </c>
      <c r="I68" s="17" t="n">
        <f aca="false">AVERAGE(F68:H68)</f>
        <v>0.125039074710847</v>
      </c>
      <c r="J68" s="16" t="n">
        <v>0.0200843542880096</v>
      </c>
      <c r="K68" s="16" t="n">
        <v>0.12093117000907</v>
      </c>
      <c r="L68" s="16" t="n">
        <v>0</v>
      </c>
      <c r="M68" s="42" t="n">
        <f aca="false">AVERAGE(J68:L68)</f>
        <v>0.0470051747656932</v>
      </c>
    </row>
    <row r="69" customFormat="false" ht="15.75" hidden="false" customHeight="false" outlineLevel="0" collapsed="false">
      <c r="A69" s="25" t="s">
        <v>80</v>
      </c>
      <c r="B69" s="27" t="n">
        <v>0.331389183457052</v>
      </c>
      <c r="C69" s="27" t="n">
        <v>11.6077865897621</v>
      </c>
      <c r="D69" s="27" t="n">
        <v>0</v>
      </c>
      <c r="E69" s="28" t="n">
        <f aca="false">AVERAGE(B69:D69)</f>
        <v>3.97972525773972</v>
      </c>
      <c r="F69" s="32" t="n">
        <v>1.01575456053068</v>
      </c>
      <c r="G69" s="33" t="n">
        <v>0</v>
      </c>
      <c r="H69" s="33" t="n">
        <v>0.158290462999604</v>
      </c>
      <c r="I69" s="22" t="n">
        <f aca="false">AVERAGE(F69:H69)</f>
        <v>0.391348341176761</v>
      </c>
      <c r="J69" s="16" t="n">
        <v>0.0803374171520386</v>
      </c>
      <c r="K69" s="16" t="n">
        <v>0.0201551950015116</v>
      </c>
      <c r="L69" s="16" t="n">
        <v>0.0446229361892012</v>
      </c>
      <c r="M69" s="1" t="n">
        <f aca="false">AVERAGE(J69:L69)</f>
        <v>0.0483718494475838</v>
      </c>
    </row>
    <row r="70" customFormat="false" ht="15" hidden="false" customHeight="false" outlineLevel="0" collapsed="false">
      <c r="A70" s="0" t="s">
        <v>81</v>
      </c>
      <c r="B70" s="14" t="n">
        <v>0</v>
      </c>
      <c r="C70" s="14" t="n">
        <v>0</v>
      </c>
      <c r="D70" s="14" t="n">
        <v>0</v>
      </c>
      <c r="E70" s="1" t="n">
        <f aca="false">AVERAGE(B70:D70)</f>
        <v>0</v>
      </c>
      <c r="F70" s="15" t="n">
        <v>0</v>
      </c>
      <c r="G70" s="15" t="n">
        <v>0</v>
      </c>
      <c r="H70" s="15" t="n">
        <v>0.277008310249308</v>
      </c>
      <c r="I70" s="1" t="n">
        <f aca="false">AVERAGE(F70:H70)</f>
        <v>0.092336103416436</v>
      </c>
      <c r="J70" s="16" t="n">
        <v>0.0100421771440048</v>
      </c>
      <c r="K70" s="16" t="n">
        <v>0</v>
      </c>
      <c r="L70" s="16" t="n">
        <v>0</v>
      </c>
      <c r="M70" s="1" t="n">
        <f aca="false">AVERAGE(J70:L70)</f>
        <v>0.00334739238133493</v>
      </c>
    </row>
    <row r="71" customFormat="false" ht="15" hidden="false" customHeight="false" outlineLevel="0" collapsed="false">
      <c r="A71" s="0" t="s">
        <v>82</v>
      </c>
      <c r="B71" s="14" t="n">
        <v>0</v>
      </c>
      <c r="C71" s="14" t="n">
        <v>0.180245133381399</v>
      </c>
      <c r="D71" s="14" t="n">
        <v>0</v>
      </c>
      <c r="E71" s="1" t="n">
        <f aca="false">AVERAGE(B71:D71)</f>
        <v>0.060081711127133</v>
      </c>
      <c r="F71" s="15" t="n">
        <v>0.0621890547263682</v>
      </c>
      <c r="G71" s="15" t="n">
        <v>0</v>
      </c>
      <c r="H71" s="15" t="n">
        <v>0.0791452314998021</v>
      </c>
      <c r="I71" s="1" t="n">
        <f aca="false">AVERAGE(F71:H71)</f>
        <v>0.0471114287420568</v>
      </c>
      <c r="J71" s="16" t="n">
        <v>0</v>
      </c>
      <c r="K71" s="16" t="n">
        <v>0</v>
      </c>
      <c r="L71" s="16" t="n">
        <v>0</v>
      </c>
      <c r="M71" s="1" t="n">
        <f aca="false">AVERAGE(J71:L71)</f>
        <v>0</v>
      </c>
    </row>
    <row r="72" customFormat="false" ht="15" hidden="false" customHeight="false" outlineLevel="0" collapsed="false">
      <c r="A72" s="0" t="s">
        <v>83</v>
      </c>
      <c r="B72" s="14" t="n">
        <v>0</v>
      </c>
      <c r="C72" s="14" t="n">
        <v>0</v>
      </c>
      <c r="D72" s="14" t="n">
        <v>0</v>
      </c>
      <c r="E72" s="1" t="n">
        <f aca="false">AVERAGE(B72:D72)</f>
        <v>0</v>
      </c>
      <c r="F72" s="15" t="n">
        <v>0.0207296849087894</v>
      </c>
      <c r="G72" s="15" t="n">
        <v>0</v>
      </c>
      <c r="H72" s="15" t="n">
        <v>0</v>
      </c>
      <c r="I72" s="1" t="n">
        <f aca="false">AVERAGE(F72:H72)</f>
        <v>0.00690989496959647</v>
      </c>
      <c r="J72" s="16" t="n">
        <v>0.0602530628640289</v>
      </c>
      <c r="K72" s="16" t="n">
        <v>0</v>
      </c>
      <c r="L72" s="16" t="n">
        <v>0.100401606425703</v>
      </c>
      <c r="M72" s="24" t="n">
        <f aca="false">AVERAGE(J72:L72)</f>
        <v>0.0535515564299106</v>
      </c>
    </row>
    <row r="73" customFormat="false" ht="15" hidden="false" customHeight="false" outlineLevel="0" collapsed="false">
      <c r="A73" s="0" t="s">
        <v>84</v>
      </c>
      <c r="B73" s="14" t="n">
        <v>0</v>
      </c>
      <c r="C73" s="14" t="n">
        <v>0</v>
      </c>
      <c r="D73" s="14" t="n">
        <v>0</v>
      </c>
      <c r="E73" s="1" t="n">
        <f aca="false">AVERAGE(B73:D73)</f>
        <v>0</v>
      </c>
      <c r="F73" s="15" t="n">
        <v>0</v>
      </c>
      <c r="G73" s="15" t="n">
        <v>0.0312597686777118</v>
      </c>
      <c r="H73" s="15" t="n">
        <v>0</v>
      </c>
      <c r="I73" s="1" t="n">
        <f aca="false">AVERAGE(F73:H73)</f>
        <v>0.0104199228925706</v>
      </c>
      <c r="J73" s="16" t="n">
        <v>0</v>
      </c>
      <c r="K73" s="16" t="n">
        <v>0</v>
      </c>
      <c r="L73" s="16" t="n">
        <v>0</v>
      </c>
      <c r="M73" s="1" t="n">
        <f aca="false">AVERAGE(J73:L73)</f>
        <v>0</v>
      </c>
    </row>
    <row r="74" s="43" customFormat="true" ht="15" hidden="false" customHeight="false" outlineLevel="0" collapsed="false">
      <c r="A74" s="43" t="s">
        <v>85</v>
      </c>
      <c r="B74" s="44" t="n">
        <v>1.85577942735949</v>
      </c>
      <c r="C74" s="44" t="n">
        <v>0</v>
      </c>
      <c r="D74" s="44" t="n">
        <v>0</v>
      </c>
      <c r="E74" s="45" t="n">
        <f aca="false">AVERAGE(B74:D74)</f>
        <v>0.618593142453163</v>
      </c>
      <c r="F74" s="46" t="n">
        <v>0</v>
      </c>
      <c r="G74" s="46" t="n">
        <v>0</v>
      </c>
      <c r="H74" s="46" t="n">
        <v>0</v>
      </c>
      <c r="I74" s="47" t="n">
        <f aca="false">AVERAGE(F74:H74)</f>
        <v>0</v>
      </c>
      <c r="J74" s="48" t="n">
        <v>0</v>
      </c>
      <c r="K74" s="48" t="n">
        <v>0</v>
      </c>
      <c r="L74" s="48" t="n">
        <v>0</v>
      </c>
      <c r="M74" s="47" t="n">
        <f aca="false">AVERAGE(J74:L74)</f>
        <v>0</v>
      </c>
    </row>
    <row r="75" customFormat="false" ht="15" hidden="false" customHeight="false" outlineLevel="0" collapsed="false">
      <c r="A75" s="0" t="s">
        <v>86</v>
      </c>
      <c r="B75" s="14" t="n">
        <v>0</v>
      </c>
      <c r="C75" s="14" t="n">
        <v>0</v>
      </c>
      <c r="D75" s="14" t="n">
        <v>0</v>
      </c>
      <c r="E75" s="1" t="n">
        <f aca="false">AVERAGE(B75:D75)</f>
        <v>0</v>
      </c>
      <c r="F75" s="15" t="n">
        <v>0</v>
      </c>
      <c r="G75" s="15" t="n">
        <v>0</v>
      </c>
      <c r="H75" s="15" t="n">
        <v>0</v>
      </c>
      <c r="I75" s="1" t="n">
        <f aca="false">AVERAGE(F75:H75)</f>
        <v>0</v>
      </c>
      <c r="J75" s="16" t="n">
        <v>0</v>
      </c>
      <c r="K75" s="16" t="n">
        <v>0</v>
      </c>
      <c r="L75" s="16" t="n">
        <v>0.0223114680946006</v>
      </c>
      <c r="M75" s="1" t="n">
        <f aca="false">AVERAGE(J75:L75)</f>
        <v>0.00743715603153353</v>
      </c>
    </row>
    <row r="76" customFormat="false" ht="15" hidden="false" customHeight="false" outlineLevel="0" collapsed="false">
      <c r="A76" s="0" t="s">
        <v>87</v>
      </c>
      <c r="B76" s="14" t="n">
        <v>0</v>
      </c>
      <c r="C76" s="14" t="n">
        <v>0.144196106705119</v>
      </c>
      <c r="D76" s="14" t="n">
        <v>0.0365497076023392</v>
      </c>
      <c r="E76" s="1" t="n">
        <f aca="false">AVERAGE(B76:D76)</f>
        <v>0.0602486047691527</v>
      </c>
      <c r="F76" s="15" t="n">
        <v>0</v>
      </c>
      <c r="G76" s="15" t="n">
        <v>0</v>
      </c>
      <c r="H76" s="15" t="n">
        <v>0</v>
      </c>
      <c r="I76" s="1" t="n">
        <f aca="false">AVERAGE(F76:H76)</f>
        <v>0</v>
      </c>
      <c r="J76" s="16" t="n">
        <v>0</v>
      </c>
      <c r="K76" s="16" t="n">
        <v>0</v>
      </c>
      <c r="L76" s="16" t="n">
        <v>0</v>
      </c>
      <c r="M76" s="1" t="n">
        <f aca="false">AVERAGE(J76:L76)</f>
        <v>0</v>
      </c>
    </row>
    <row r="77" customFormat="false" ht="15" hidden="false" customHeight="false" outlineLevel="0" collapsed="false">
      <c r="A77" s="0" t="s">
        <v>88</v>
      </c>
      <c r="B77" s="14" t="n">
        <v>0</v>
      </c>
      <c r="C77" s="14" t="n">
        <v>0.459625090122567</v>
      </c>
      <c r="D77" s="14" t="n">
        <v>0</v>
      </c>
      <c r="E77" s="45" t="n">
        <f aca="false">AVERAGE(B77:D77)</f>
        <v>0.153208363374189</v>
      </c>
      <c r="F77" s="15" t="n">
        <v>0</v>
      </c>
      <c r="G77" s="15" t="n">
        <v>0</v>
      </c>
      <c r="H77" s="15" t="n">
        <v>0.633161851998417</v>
      </c>
      <c r="I77" s="1" t="n">
        <f aca="false">AVERAGE(F77:H77)</f>
        <v>0.211053950666139</v>
      </c>
      <c r="J77" s="16" t="n">
        <v>0</v>
      </c>
      <c r="K77" s="16" t="n">
        <v>0</v>
      </c>
      <c r="L77" s="16" t="n">
        <v>0</v>
      </c>
      <c r="M77" s="1" t="n">
        <f aca="false">AVERAGE(J77:L77)</f>
        <v>0</v>
      </c>
    </row>
    <row r="78" customFormat="false" ht="15" hidden="false" customHeight="false" outlineLevel="0" collapsed="false">
      <c r="A78" s="0" t="s">
        <v>89</v>
      </c>
      <c r="B78" s="14" t="n">
        <v>0</v>
      </c>
      <c r="C78" s="14" t="n">
        <v>0</v>
      </c>
      <c r="D78" s="14" t="n">
        <v>0</v>
      </c>
      <c r="E78" s="1" t="n">
        <f aca="false">AVERAGE(B78:D78)</f>
        <v>0</v>
      </c>
      <c r="F78" s="15" t="n">
        <v>0.912106135986733</v>
      </c>
      <c r="G78" s="15" t="n">
        <v>0.0625195373554236</v>
      </c>
      <c r="H78" s="15" t="n">
        <v>0</v>
      </c>
      <c r="I78" s="1" t="n">
        <f aca="false">AVERAGE(F78:H78)</f>
        <v>0.324875224447386</v>
      </c>
      <c r="J78" s="16" t="n">
        <v>0.0401687085760193</v>
      </c>
      <c r="K78" s="16" t="n">
        <v>0</v>
      </c>
      <c r="L78" s="16" t="n">
        <v>0.0446229361892012</v>
      </c>
      <c r="M78" s="1" t="n">
        <f aca="false">AVERAGE(J78:L78)</f>
        <v>0.0282638815884068</v>
      </c>
    </row>
    <row r="79" customFormat="false" ht="15" hidden="false" customHeight="false" outlineLevel="0" collapsed="false">
      <c r="A79" s="0" t="s">
        <v>90</v>
      </c>
      <c r="B79" s="14" t="n">
        <v>0</v>
      </c>
      <c r="C79" s="14" t="n">
        <v>0</v>
      </c>
      <c r="D79" s="14" t="n">
        <v>0</v>
      </c>
      <c r="E79" s="1" t="n">
        <f aca="false">AVERAGE(B79:D79)</f>
        <v>0</v>
      </c>
      <c r="F79" s="15" t="n">
        <v>0</v>
      </c>
      <c r="G79" s="15" t="n">
        <v>0</v>
      </c>
      <c r="H79" s="15" t="n">
        <v>0</v>
      </c>
      <c r="I79" s="1" t="n">
        <f aca="false">AVERAGE(F79:H79)</f>
        <v>0</v>
      </c>
      <c r="J79" s="16" t="n">
        <v>0.0100421771440048</v>
      </c>
      <c r="K79" s="16" t="n">
        <v>0</v>
      </c>
      <c r="L79" s="16" t="n">
        <v>0</v>
      </c>
      <c r="M79" s="1" t="n">
        <f aca="false">AVERAGE(J79:L79)</f>
        <v>0.00334739238133493</v>
      </c>
    </row>
    <row r="80" customFormat="false" ht="15" hidden="false" customHeight="false" outlineLevel="0" collapsed="false">
      <c r="A80" s="0" t="s">
        <v>91</v>
      </c>
      <c r="B80" s="14" t="n">
        <v>0</v>
      </c>
      <c r="C80" s="14" t="n">
        <v>0</v>
      </c>
      <c r="D80" s="14" t="n">
        <v>0</v>
      </c>
      <c r="E80" s="1" t="n">
        <f aca="false">AVERAGE(B80:D80)</f>
        <v>0</v>
      </c>
      <c r="F80" s="15" t="n">
        <v>0</v>
      </c>
      <c r="G80" s="15" t="n">
        <v>0</v>
      </c>
      <c r="H80" s="15" t="n">
        <v>0.0791452314998021</v>
      </c>
      <c r="I80" s="1" t="n">
        <f aca="false">AVERAGE(F80:H80)</f>
        <v>0.0263817438332674</v>
      </c>
      <c r="J80" s="16" t="n">
        <v>0</v>
      </c>
      <c r="K80" s="16" t="n">
        <v>0</v>
      </c>
      <c r="L80" s="16" t="n">
        <v>0</v>
      </c>
      <c r="M80" s="1" t="n">
        <f aca="false">AVERAGE(J80:L80)</f>
        <v>0</v>
      </c>
    </row>
    <row r="81" customFormat="false" ht="15" hidden="false" customHeight="false" outlineLevel="0" collapsed="false">
      <c r="A81" s="0" t="s">
        <v>92</v>
      </c>
      <c r="B81" s="14" t="n">
        <v>0</v>
      </c>
      <c r="C81" s="14" t="n">
        <v>0</v>
      </c>
      <c r="D81" s="14" t="n">
        <v>0</v>
      </c>
      <c r="E81" s="1" t="n">
        <f aca="false">AVERAGE(B81:D81)</f>
        <v>0</v>
      </c>
      <c r="F81" s="15" t="n">
        <v>0</v>
      </c>
      <c r="G81" s="15" t="n">
        <v>0</v>
      </c>
      <c r="H81" s="15" t="n">
        <v>0</v>
      </c>
      <c r="I81" s="1" t="n">
        <f aca="false">AVERAGE(F81:H81)</f>
        <v>0</v>
      </c>
      <c r="J81" s="16" t="n">
        <v>0</v>
      </c>
      <c r="K81" s="16" t="n">
        <v>0.0201551950015116</v>
      </c>
      <c r="L81" s="16" t="n">
        <v>0</v>
      </c>
      <c r="M81" s="1" t="n">
        <f aca="false">AVERAGE(J81:L81)</f>
        <v>0.0067183983338372</v>
      </c>
    </row>
    <row r="82" customFormat="false" ht="15.75" hidden="false" customHeight="false" outlineLevel="0" collapsed="false">
      <c r="A82" s="0" t="s">
        <v>93</v>
      </c>
      <c r="B82" s="14" t="n">
        <v>0</v>
      </c>
      <c r="C82" s="14" t="n">
        <v>0</v>
      </c>
      <c r="D82" s="14" t="n">
        <v>0</v>
      </c>
      <c r="E82" s="1" t="n">
        <f aca="false">AVERAGE(B82:D82)</f>
        <v>0</v>
      </c>
      <c r="F82" s="15" t="n">
        <v>0</v>
      </c>
      <c r="G82" s="15" t="n">
        <v>0</v>
      </c>
      <c r="H82" s="15" t="n">
        <v>0.118717847249703</v>
      </c>
      <c r="I82" s="17" t="n">
        <f aca="false">AVERAGE(F82:H82)</f>
        <v>0.039572615749901</v>
      </c>
      <c r="J82" s="16" t="n">
        <v>0</v>
      </c>
      <c r="K82" s="16" t="n">
        <v>0</v>
      </c>
      <c r="L82" s="16" t="n">
        <v>0</v>
      </c>
      <c r="M82" s="17" t="n">
        <f aca="false">AVERAGE(J82:L82)</f>
        <v>0</v>
      </c>
    </row>
    <row r="83" customFormat="false" ht="15.75" hidden="false" customHeight="false" outlineLevel="0" collapsed="false">
      <c r="A83" s="18" t="s">
        <v>94</v>
      </c>
      <c r="B83" s="14" t="n">
        <v>0.0132555673382821</v>
      </c>
      <c r="C83" s="14" t="n">
        <v>0.00901225666906993</v>
      </c>
      <c r="D83" s="14" t="n">
        <v>0</v>
      </c>
      <c r="E83" s="19" t="n">
        <f aca="false">AVERAGE(B83:D83)</f>
        <v>0.00742260800245068</v>
      </c>
      <c r="F83" s="32" t="n">
        <v>0.186567164179104</v>
      </c>
      <c r="G83" s="33" t="n">
        <v>1.62550797124101</v>
      </c>
      <c r="H83" s="33" t="n">
        <v>0.989315393747527</v>
      </c>
      <c r="I83" s="39" t="n">
        <f aca="false">AVERAGE(F83:H83)</f>
        <v>0.93379684305588</v>
      </c>
      <c r="J83" s="49" t="n">
        <v>0.180759188592087</v>
      </c>
      <c r="K83" s="49" t="n">
        <v>0.161241560012093</v>
      </c>
      <c r="L83" s="49" t="n">
        <v>0.435073627844712</v>
      </c>
      <c r="M83" s="34" t="n">
        <f aca="false">AVERAGE(J83:L83)</f>
        <v>0.259024792149631</v>
      </c>
    </row>
    <row r="84" customFormat="false" ht="15" hidden="false" customHeight="false" outlineLevel="0" collapsed="false">
      <c r="A84" s="0" t="s">
        <v>95</v>
      </c>
      <c r="B84" s="14" t="n">
        <v>0</v>
      </c>
      <c r="C84" s="14" t="n">
        <v>0</v>
      </c>
      <c r="D84" s="14" t="n">
        <v>0</v>
      </c>
      <c r="E84" s="1" t="n">
        <f aca="false">AVERAGE(B84:D84)</f>
        <v>0</v>
      </c>
      <c r="F84" s="15" t="n">
        <v>0</v>
      </c>
      <c r="G84" s="15" t="n">
        <v>0</v>
      </c>
      <c r="H84" s="15" t="n">
        <v>0</v>
      </c>
      <c r="I84" s="23" t="n">
        <f aca="false">AVERAGE(F84:H84)</f>
        <v>0</v>
      </c>
      <c r="J84" s="16" t="n">
        <v>0</v>
      </c>
      <c r="K84" s="16" t="n">
        <v>0.0302327925022675</v>
      </c>
      <c r="L84" s="16" t="n">
        <v>0</v>
      </c>
      <c r="M84" s="23" t="n">
        <f aca="false">AVERAGE(J84:L84)</f>
        <v>0.0100775975007558</v>
      </c>
    </row>
    <row r="85" customFormat="false" ht="15" hidden="false" customHeight="false" outlineLevel="0" collapsed="false">
      <c r="A85" s="0" t="s">
        <v>96</v>
      </c>
      <c r="B85" s="14" t="n">
        <v>0</v>
      </c>
      <c r="C85" s="14" t="n">
        <v>0</v>
      </c>
      <c r="D85" s="14" t="n">
        <v>0</v>
      </c>
      <c r="E85" s="1" t="n">
        <f aca="false">AVERAGE(B85:D85)</f>
        <v>0</v>
      </c>
      <c r="F85" s="15" t="n">
        <v>0.0621890547263682</v>
      </c>
      <c r="G85" s="15" t="n">
        <v>0</v>
      </c>
      <c r="H85" s="15" t="n">
        <v>0</v>
      </c>
      <c r="I85" s="1" t="n">
        <f aca="false">AVERAGE(F85:H85)</f>
        <v>0.0207296849087894</v>
      </c>
      <c r="J85" s="16" t="n">
        <v>0</v>
      </c>
      <c r="K85" s="16" t="n">
        <v>0</v>
      </c>
      <c r="L85" s="16" t="n">
        <v>0.0111557340473003</v>
      </c>
      <c r="M85" s="1" t="n">
        <f aca="false">AVERAGE(J85:L85)</f>
        <v>0.00371857801576677</v>
      </c>
    </row>
    <row r="86" customFormat="false" ht="15" hidden="false" customHeight="false" outlineLevel="0" collapsed="false">
      <c r="A86" s="0" t="s">
        <v>97</v>
      </c>
      <c r="B86" s="14" t="n">
        <v>0</v>
      </c>
      <c r="C86" s="14" t="n">
        <v>0</v>
      </c>
      <c r="D86" s="14" t="n">
        <v>0</v>
      </c>
      <c r="E86" s="1" t="n">
        <f aca="false">AVERAGE(B86:D86)</f>
        <v>0</v>
      </c>
      <c r="F86" s="15" t="n">
        <v>0</v>
      </c>
      <c r="G86" s="15" t="n">
        <v>0</v>
      </c>
      <c r="H86" s="15" t="n">
        <v>0</v>
      </c>
      <c r="I86" s="1" t="n">
        <f aca="false">AVERAGE(F86:H86)</f>
        <v>0</v>
      </c>
      <c r="J86" s="16" t="n">
        <v>0</v>
      </c>
      <c r="K86" s="16" t="n">
        <v>0</v>
      </c>
      <c r="L86" s="16" t="n">
        <v>0.0223114680946006</v>
      </c>
      <c r="M86" s="1" t="n">
        <f aca="false">AVERAGE(J86:L86)</f>
        <v>0.00743715603153353</v>
      </c>
    </row>
    <row r="87" customFormat="false" ht="15.75" hidden="false" customHeight="false" outlineLevel="0" collapsed="false">
      <c r="A87" s="43" t="s">
        <v>98</v>
      </c>
      <c r="B87" s="14" t="n">
        <v>0</v>
      </c>
      <c r="C87" s="14" t="n">
        <v>2.28911319394376</v>
      </c>
      <c r="D87" s="14" t="n">
        <v>0</v>
      </c>
      <c r="E87" s="45" t="n">
        <f aca="false">AVERAGE(B87:D87)</f>
        <v>0.763037731314587</v>
      </c>
      <c r="F87" s="15" t="n">
        <v>0</v>
      </c>
      <c r="G87" s="15" t="n">
        <v>0</v>
      </c>
      <c r="H87" s="15" t="n">
        <v>0.277008310249308</v>
      </c>
      <c r="I87" s="17" t="n">
        <f aca="false">AVERAGE(F87:H87)</f>
        <v>0.092336103416436</v>
      </c>
      <c r="J87" s="16" t="n">
        <v>0</v>
      </c>
      <c r="K87" s="16" t="n">
        <v>0</v>
      </c>
      <c r="L87" s="16" t="n">
        <v>0</v>
      </c>
      <c r="M87" s="1" t="n">
        <f aca="false">AVERAGE(J87:L87)</f>
        <v>0</v>
      </c>
    </row>
    <row r="88" customFormat="false" ht="15.75" hidden="false" customHeight="false" outlineLevel="0" collapsed="false">
      <c r="A88" s="18" t="s">
        <v>99</v>
      </c>
      <c r="B88" s="14" t="n">
        <v>5.06362672322375</v>
      </c>
      <c r="C88" s="14" t="n">
        <v>0</v>
      </c>
      <c r="D88" s="14" t="n">
        <v>0</v>
      </c>
      <c r="E88" s="19" t="n">
        <f aca="false">AVERAGE(B88:D88)</f>
        <v>1.68787557440792</v>
      </c>
      <c r="F88" s="20" t="n">
        <v>0.145107794361526</v>
      </c>
      <c r="G88" s="21" t="n">
        <v>0.218818380743982</v>
      </c>
      <c r="H88" s="21" t="n">
        <v>0</v>
      </c>
      <c r="I88" s="22" t="n">
        <f aca="false">AVERAGE(F88:H88)</f>
        <v>0.121308725035169</v>
      </c>
      <c r="J88" s="16" t="n">
        <v>0</v>
      </c>
      <c r="K88" s="16" t="n">
        <v>0</v>
      </c>
      <c r="L88" s="16" t="n">
        <v>0</v>
      </c>
      <c r="M88" s="1" t="n">
        <f aca="false">AVERAGE(J88:L88)</f>
        <v>0</v>
      </c>
    </row>
    <row r="89" customFormat="false" ht="15" hidden="false" customHeight="false" outlineLevel="0" collapsed="false">
      <c r="A89" s="0" t="s">
        <v>100</v>
      </c>
      <c r="B89" s="14" t="n">
        <v>0</v>
      </c>
      <c r="C89" s="14" t="n">
        <v>0</v>
      </c>
      <c r="D89" s="14" t="n">
        <v>0</v>
      </c>
      <c r="E89" s="1" t="n">
        <f aca="false">AVERAGE(B89:D89)</f>
        <v>0</v>
      </c>
      <c r="F89" s="15" t="n">
        <v>0</v>
      </c>
      <c r="G89" s="15" t="n">
        <v>0</v>
      </c>
      <c r="H89" s="15" t="n">
        <v>0</v>
      </c>
      <c r="I89" s="23" t="n">
        <f aca="false">AVERAGE(F89:H89)</f>
        <v>0</v>
      </c>
      <c r="J89" s="16" t="n">
        <v>0</v>
      </c>
      <c r="K89" s="16" t="n">
        <v>0</v>
      </c>
      <c r="L89" s="16" t="n">
        <v>0.0223114680946006</v>
      </c>
      <c r="M89" s="1" t="n">
        <f aca="false">AVERAGE(J89:L89)</f>
        <v>0.00743715603153353</v>
      </c>
    </row>
    <row r="90" customFormat="false" ht="15.75" hidden="false" customHeight="false" outlineLevel="0" collapsed="false">
      <c r="A90" s="0" t="s">
        <v>101</v>
      </c>
      <c r="B90" s="14" t="n">
        <v>0</v>
      </c>
      <c r="C90" s="14" t="n">
        <v>0.360490266762797</v>
      </c>
      <c r="D90" s="14" t="n">
        <v>0</v>
      </c>
      <c r="E90" s="17" t="n">
        <f aca="false">AVERAGE(B90:D90)</f>
        <v>0.120163422254266</v>
      </c>
      <c r="F90" s="15" t="n">
        <v>0</v>
      </c>
      <c r="G90" s="15" t="n">
        <v>0</v>
      </c>
      <c r="H90" s="15" t="n">
        <v>0</v>
      </c>
      <c r="I90" s="1" t="n">
        <f aca="false">AVERAGE(F90:H90)</f>
        <v>0</v>
      </c>
      <c r="J90" s="16" t="n">
        <v>0</v>
      </c>
      <c r="K90" s="16" t="n">
        <v>0</v>
      </c>
      <c r="L90" s="16" t="n">
        <v>0</v>
      </c>
      <c r="M90" s="1" t="n">
        <f aca="false">AVERAGE(J90:L90)</f>
        <v>0</v>
      </c>
    </row>
    <row r="91" customFormat="false" ht="15.75" hidden="false" customHeight="false" outlineLevel="0" collapsed="false">
      <c r="A91" s="50" t="s">
        <v>102</v>
      </c>
      <c r="B91" s="27" t="n">
        <v>8.37751855779427</v>
      </c>
      <c r="C91" s="27" t="n">
        <v>0</v>
      </c>
      <c r="D91" s="27" t="n">
        <v>0</v>
      </c>
      <c r="E91" s="34" t="n">
        <f aca="false">AVERAGE(B91:D91)</f>
        <v>2.79250618593142</v>
      </c>
      <c r="F91" s="15" t="n">
        <v>0</v>
      </c>
      <c r="G91" s="15" t="n">
        <v>0</v>
      </c>
      <c r="H91" s="15" t="n">
        <v>0.0395726157499011</v>
      </c>
      <c r="I91" s="1" t="n">
        <f aca="false">AVERAGE(F91:H91)</f>
        <v>0.0131908719166337</v>
      </c>
      <c r="J91" s="16" t="n">
        <v>0</v>
      </c>
      <c r="K91" s="16" t="n">
        <v>0</v>
      </c>
      <c r="L91" s="16" t="n">
        <v>0</v>
      </c>
      <c r="M91" s="1" t="n">
        <f aca="false">AVERAGE(J91:L91)</f>
        <v>0</v>
      </c>
    </row>
    <row r="92" customFormat="false" ht="15.75" hidden="false" customHeight="false" outlineLevel="0" collapsed="false">
      <c r="A92" s="0" t="s">
        <v>103</v>
      </c>
      <c r="B92" s="14" t="n">
        <v>0</v>
      </c>
      <c r="C92" s="14" t="n">
        <v>0</v>
      </c>
      <c r="D92" s="14" t="n">
        <v>0</v>
      </c>
      <c r="E92" s="23" t="n">
        <f aca="false">AVERAGE(B92:D92)</f>
        <v>0</v>
      </c>
      <c r="F92" s="15" t="n">
        <v>0</v>
      </c>
      <c r="G92" s="15" t="n">
        <v>0</v>
      </c>
      <c r="H92" s="15" t="n">
        <v>0</v>
      </c>
      <c r="I92" s="1" t="n">
        <f aca="false">AVERAGE(F92:H92)</f>
        <v>0</v>
      </c>
      <c r="J92" s="16" t="n">
        <v>0.0200843542880096</v>
      </c>
      <c r="K92" s="16" t="n">
        <v>0</v>
      </c>
      <c r="L92" s="16" t="n">
        <v>0</v>
      </c>
      <c r="M92" s="17" t="n">
        <f aca="false">AVERAGE(J92:L92)</f>
        <v>0.00669478476266987</v>
      </c>
    </row>
    <row r="93" customFormat="false" ht="15.75" hidden="false" customHeight="false" outlineLevel="0" collapsed="false">
      <c r="A93" s="40" t="s">
        <v>104</v>
      </c>
      <c r="B93" s="14" t="n">
        <v>0</v>
      </c>
      <c r="C93" s="14" t="n">
        <v>0</v>
      </c>
      <c r="D93" s="14" t="n">
        <v>0</v>
      </c>
      <c r="E93" s="1" t="n">
        <f aca="false">AVERAGE(B93:D93)</f>
        <v>0</v>
      </c>
      <c r="F93" s="15" t="n">
        <v>0.0414593698175788</v>
      </c>
      <c r="G93" s="15" t="n">
        <v>0</v>
      </c>
      <c r="H93" s="15" t="n">
        <v>0</v>
      </c>
      <c r="I93" s="19" t="n">
        <f aca="false">AVERAGE(F93:H93)</f>
        <v>0.0138197899391929</v>
      </c>
      <c r="J93" s="51" t="n">
        <v>0.0200843542880096</v>
      </c>
      <c r="K93" s="49" t="n">
        <v>0.0201551950015116</v>
      </c>
      <c r="L93" s="49" t="n">
        <v>0.412762159750111</v>
      </c>
      <c r="M93" s="52" t="n">
        <f aca="false">AVERAGE(J93:L93)</f>
        <v>0.151000569679877</v>
      </c>
    </row>
    <row r="94" customFormat="false" ht="15" hidden="false" customHeight="false" outlineLevel="0" collapsed="false">
      <c r="A94" s="0" t="s">
        <v>105</v>
      </c>
      <c r="B94" s="14" t="n">
        <v>0</v>
      </c>
      <c r="C94" s="14" t="n">
        <v>0</v>
      </c>
      <c r="D94" s="14" t="n">
        <v>0</v>
      </c>
      <c r="E94" s="1" t="n">
        <f aca="false">AVERAGE(B94:D94)</f>
        <v>0</v>
      </c>
      <c r="F94" s="15" t="n">
        <v>0</v>
      </c>
      <c r="G94" s="15" t="n">
        <v>0</v>
      </c>
      <c r="H94" s="15" t="n">
        <v>0</v>
      </c>
      <c r="I94" s="1" t="n">
        <f aca="false">AVERAGE(F94:H94)</f>
        <v>0</v>
      </c>
      <c r="J94" s="16" t="n">
        <v>0</v>
      </c>
      <c r="K94" s="16" t="n">
        <v>0</v>
      </c>
      <c r="L94" s="16" t="n">
        <v>0.0111557340473003</v>
      </c>
      <c r="M94" s="23" t="n">
        <f aca="false">AVERAGE(J94:L94)</f>
        <v>0.00371857801576677</v>
      </c>
    </row>
    <row r="95" customFormat="false" ht="15" hidden="false" customHeight="false" outlineLevel="0" collapsed="false">
      <c r="A95" s="0" t="s">
        <v>106</v>
      </c>
      <c r="B95" s="14" t="n">
        <v>0</v>
      </c>
      <c r="C95" s="14" t="n">
        <v>0</v>
      </c>
      <c r="D95" s="14" t="n">
        <v>0</v>
      </c>
      <c r="E95" s="1" t="n">
        <f aca="false">AVERAGE(B95:D95)</f>
        <v>0</v>
      </c>
      <c r="F95" s="15" t="n">
        <v>0.0414593698175788</v>
      </c>
      <c r="G95" s="15" t="n">
        <v>0</v>
      </c>
      <c r="H95" s="15" t="n">
        <v>0</v>
      </c>
      <c r="I95" s="1" t="n">
        <f aca="false">AVERAGE(F95:H95)</f>
        <v>0.0138197899391929</v>
      </c>
      <c r="J95" s="16" t="n">
        <v>0.0100421771440048</v>
      </c>
      <c r="K95" s="16" t="n">
        <v>0</v>
      </c>
      <c r="L95" s="16" t="n">
        <v>0.0334672021419009</v>
      </c>
      <c r="M95" s="1" t="n">
        <f aca="false">AVERAGE(J95:L95)</f>
        <v>0.0145031264286352</v>
      </c>
    </row>
    <row r="96" customFormat="false" ht="15" hidden="false" customHeight="false" outlineLevel="0" collapsed="false">
      <c r="A96" s="0" t="s">
        <v>107</v>
      </c>
      <c r="B96" s="14" t="n">
        <v>0</v>
      </c>
      <c r="C96" s="14" t="n">
        <v>0</v>
      </c>
      <c r="D96" s="14" t="n">
        <v>0</v>
      </c>
      <c r="E96" s="1" t="n">
        <f aca="false">AVERAGE(B96:D96)</f>
        <v>0</v>
      </c>
      <c r="F96" s="15" t="n">
        <v>0</v>
      </c>
      <c r="G96" s="15" t="n">
        <v>0</v>
      </c>
      <c r="H96" s="15" t="n">
        <v>0</v>
      </c>
      <c r="I96" s="1" t="n">
        <f aca="false">AVERAGE(F96:H96)</f>
        <v>0</v>
      </c>
      <c r="J96" s="16" t="n">
        <v>0</v>
      </c>
      <c r="K96" s="16" t="n">
        <v>0.0100775975007558</v>
      </c>
      <c r="L96" s="16" t="n">
        <v>0</v>
      </c>
      <c r="M96" s="1" t="n">
        <f aca="false">AVERAGE(J96:L96)</f>
        <v>0.0033591991669186</v>
      </c>
    </row>
    <row r="97" customFormat="false" ht="15.75" hidden="false" customHeight="false" outlineLevel="0" collapsed="false">
      <c r="A97" s="0" t="s">
        <v>108</v>
      </c>
      <c r="B97" s="14" t="n">
        <v>0</v>
      </c>
      <c r="C97" s="14" t="n">
        <v>0</v>
      </c>
      <c r="D97" s="14" t="n">
        <v>0</v>
      </c>
      <c r="E97" s="17" t="n">
        <f aca="false">AVERAGE(B97:D97)</f>
        <v>0</v>
      </c>
      <c r="F97" s="15" t="n">
        <v>0</v>
      </c>
      <c r="G97" s="15" t="n">
        <v>0</v>
      </c>
      <c r="H97" s="15" t="n">
        <v>0</v>
      </c>
      <c r="I97" s="1" t="n">
        <f aca="false">AVERAGE(F97:H97)</f>
        <v>0</v>
      </c>
      <c r="J97" s="16" t="n">
        <v>0</v>
      </c>
      <c r="K97" s="16" t="n">
        <v>0</v>
      </c>
      <c r="L97" s="16" t="n">
        <v>0.0446229361892012</v>
      </c>
      <c r="M97" s="1" t="n">
        <f aca="false">AVERAGE(J97:L97)</f>
        <v>0.0148743120630671</v>
      </c>
    </row>
    <row r="98" customFormat="false" ht="15.75" hidden="false" customHeight="false" outlineLevel="0" collapsed="false">
      <c r="A98" s="50" t="s">
        <v>109</v>
      </c>
      <c r="B98" s="27" t="n">
        <v>4.05620360551432</v>
      </c>
      <c r="C98" s="27" t="n">
        <v>0</v>
      </c>
      <c r="D98" s="27" t="n">
        <v>0</v>
      </c>
      <c r="E98" s="28" t="n">
        <f aca="false">AVERAGE(B98:D98)</f>
        <v>1.35206786850477</v>
      </c>
      <c r="F98" s="15" t="n">
        <v>0.0829187396351575</v>
      </c>
      <c r="G98" s="15" t="n">
        <v>0</v>
      </c>
      <c r="H98" s="15" t="n">
        <v>0.0791452314998021</v>
      </c>
      <c r="I98" s="1" t="n">
        <f aca="false">AVERAGE(F98:H98)</f>
        <v>0.0540213237116532</v>
      </c>
      <c r="J98" s="16" t="n">
        <v>0.0502108857200241</v>
      </c>
      <c r="K98" s="16" t="n">
        <v>0.0201551950015116</v>
      </c>
      <c r="L98" s="16" t="n">
        <v>0.0111557340473003</v>
      </c>
      <c r="M98" s="1" t="n">
        <f aca="false">AVERAGE(J98:L98)</f>
        <v>0.0271739382562787</v>
      </c>
    </row>
    <row r="99" customFormat="false" ht="15" hidden="false" customHeight="false" outlineLevel="0" collapsed="false">
      <c r="A99" s="0" t="s">
        <v>110</v>
      </c>
      <c r="B99" s="14" t="n">
        <v>0</v>
      </c>
      <c r="C99" s="14" t="n">
        <v>0</v>
      </c>
      <c r="D99" s="14" t="n">
        <v>0</v>
      </c>
      <c r="E99" s="1" t="n">
        <f aca="false">AVERAGE(B99:D99)</f>
        <v>0</v>
      </c>
      <c r="F99" s="15" t="n">
        <v>0</v>
      </c>
      <c r="G99" s="15" t="n">
        <v>0</v>
      </c>
      <c r="H99" s="15" t="n">
        <v>0</v>
      </c>
      <c r="I99" s="1" t="n">
        <f aca="false">AVERAGE(F99:H99)</f>
        <v>0</v>
      </c>
      <c r="J99" s="16" t="n">
        <v>0</v>
      </c>
      <c r="K99" s="16" t="n">
        <v>0</v>
      </c>
      <c r="L99" s="16" t="n">
        <v>0.0669344042838019</v>
      </c>
      <c r="M99" s="1" t="n">
        <f aca="false">AVERAGE(J99:L99)</f>
        <v>0.0223114680946006</v>
      </c>
    </row>
    <row r="100" customFormat="false" ht="15" hidden="false" customHeight="false" outlineLevel="0" collapsed="false">
      <c r="A100" s="0" t="s">
        <v>111</v>
      </c>
      <c r="B100" s="14" t="n">
        <v>0</v>
      </c>
      <c r="C100" s="14" t="n">
        <v>0</v>
      </c>
      <c r="D100" s="14" t="n">
        <v>0</v>
      </c>
      <c r="E100" s="1" t="n">
        <f aca="false">AVERAGE(B100:D100)</f>
        <v>0</v>
      </c>
      <c r="F100" s="15" t="n">
        <v>0</v>
      </c>
      <c r="G100" s="15" t="n">
        <v>0</v>
      </c>
      <c r="H100" s="15" t="n">
        <v>0</v>
      </c>
      <c r="I100" s="1" t="n">
        <f aca="false">AVERAGE(F100:H100)</f>
        <v>0</v>
      </c>
      <c r="J100" s="16" t="n">
        <v>0</v>
      </c>
      <c r="K100" s="16" t="n">
        <v>0.0100775975007558</v>
      </c>
      <c r="L100" s="16" t="n">
        <v>0.0223114680946006</v>
      </c>
      <c r="M100" s="1" t="n">
        <f aca="false">AVERAGE(J100:L100)</f>
        <v>0.0107963551984521</v>
      </c>
    </row>
    <row r="101" customFormat="false" ht="15.75" hidden="false" customHeight="false" outlineLevel="0" collapsed="false">
      <c r="A101" s="0" t="s">
        <v>112</v>
      </c>
      <c r="B101" s="14" t="n">
        <v>0</v>
      </c>
      <c r="C101" s="14" t="n">
        <v>0</v>
      </c>
      <c r="D101" s="14" t="n">
        <v>0</v>
      </c>
      <c r="E101" s="1" t="n">
        <f aca="false">AVERAGE(B101:D101)</f>
        <v>0</v>
      </c>
      <c r="F101" s="15" t="n">
        <v>0</v>
      </c>
      <c r="G101" s="15" t="n">
        <v>0</v>
      </c>
      <c r="H101" s="15" t="n">
        <v>0</v>
      </c>
      <c r="I101" s="1" t="n">
        <f aca="false">AVERAGE(F101:H101)</f>
        <v>0</v>
      </c>
      <c r="J101" s="16" t="n">
        <v>0</v>
      </c>
      <c r="K101" s="16" t="n">
        <v>0</v>
      </c>
      <c r="L101" s="16" t="n">
        <v>0.0111557340473003</v>
      </c>
      <c r="M101" s="1" t="n">
        <f aca="false">AVERAGE(J101:L101)</f>
        <v>0.00371857801576677</v>
      </c>
    </row>
    <row r="102" customFormat="false" ht="15.75" hidden="false" customHeight="false" outlineLevel="0" collapsed="false">
      <c r="A102" s="53" t="s">
        <v>113</v>
      </c>
      <c r="B102" s="14" t="n">
        <v>0</v>
      </c>
      <c r="C102" s="14" t="n">
        <v>0</v>
      </c>
      <c r="D102" s="14" t="n">
        <v>0</v>
      </c>
      <c r="E102" s="17" t="n">
        <f aca="false">AVERAGE(B102:D102)</f>
        <v>0</v>
      </c>
      <c r="F102" s="15" t="n">
        <v>0.207296849087894</v>
      </c>
      <c r="G102" s="15" t="n">
        <v>0.0312597686777118</v>
      </c>
      <c r="H102" s="15" t="n">
        <v>0</v>
      </c>
      <c r="I102" s="35" t="n">
        <f aca="false">AVERAGE(F102:H102)</f>
        <v>0.0795188725885353</v>
      </c>
      <c r="J102" s="29" t="n">
        <v>0.0401687085760193</v>
      </c>
      <c r="K102" s="30" t="n">
        <v>0.0403103900030233</v>
      </c>
      <c r="L102" s="54" t="n">
        <v>0.200803212851406</v>
      </c>
      <c r="M102" s="55" t="n">
        <f aca="false">AVERAGE(J102:L102)</f>
        <v>0.0937607704768162</v>
      </c>
    </row>
    <row r="103" customFormat="false" ht="15.75" hidden="false" customHeight="false" outlineLevel="0" collapsed="false">
      <c r="A103" s="50" t="s">
        <v>114</v>
      </c>
      <c r="B103" s="27" t="n">
        <v>5.28897136797455</v>
      </c>
      <c r="C103" s="27" t="n">
        <v>0</v>
      </c>
      <c r="D103" s="27" t="n">
        <v>0</v>
      </c>
      <c r="E103" s="56" t="n">
        <f aca="false">AVERAGE(B103:D103)</f>
        <v>1.76299045599152</v>
      </c>
      <c r="F103" s="21" t="n">
        <v>0</v>
      </c>
      <c r="G103" s="21" t="n">
        <v>0</v>
      </c>
      <c r="H103" s="21" t="n">
        <v>10.5263157894737</v>
      </c>
      <c r="I103" s="22" t="n">
        <f aca="false">AVERAGE(F103:H103)</f>
        <v>3.50877192982457</v>
      </c>
      <c r="J103" s="16" t="n">
        <v>0.0301265314320145</v>
      </c>
      <c r="K103" s="16" t="n">
        <v>0.0100775975007558</v>
      </c>
      <c r="L103" s="16" t="n">
        <v>0.0223114680946006</v>
      </c>
      <c r="M103" s="1" t="n">
        <f aca="false">AVERAGE(J103:L103)</f>
        <v>0.020838532342457</v>
      </c>
    </row>
    <row r="104" customFormat="false" ht="15" hidden="false" customHeight="false" outlineLevel="0" collapsed="false">
      <c r="A104" s="0" t="s">
        <v>115</v>
      </c>
      <c r="B104" s="14" t="n">
        <v>0</v>
      </c>
      <c r="C104" s="14" t="n">
        <v>0</v>
      </c>
      <c r="D104" s="14" t="n">
        <v>0</v>
      </c>
      <c r="E104" s="23" t="n">
        <f aca="false">AVERAGE(B104:D104)</f>
        <v>0</v>
      </c>
      <c r="F104" s="15" t="n">
        <v>0</v>
      </c>
      <c r="G104" s="15" t="n">
        <v>0</v>
      </c>
      <c r="H104" s="15" t="n">
        <v>0</v>
      </c>
      <c r="I104" s="23" t="n">
        <f aca="false">AVERAGE(F104:H104)</f>
        <v>0</v>
      </c>
      <c r="J104" s="16" t="n">
        <v>0.0100421771440048</v>
      </c>
      <c r="K104" s="16" t="n">
        <v>0</v>
      </c>
      <c r="L104" s="16" t="n">
        <v>0</v>
      </c>
      <c r="M104" s="1" t="n">
        <f aca="false">AVERAGE(J104:L104)</f>
        <v>0.00334739238133493</v>
      </c>
    </row>
    <row r="105" customFormat="false" ht="15" hidden="false" customHeight="false" outlineLevel="0" collapsed="false">
      <c r="A105" s="0" t="s">
        <v>116</v>
      </c>
      <c r="B105" s="14" t="n">
        <v>0</v>
      </c>
      <c r="C105" s="14" t="n">
        <v>0</v>
      </c>
      <c r="D105" s="14" t="n">
        <v>0</v>
      </c>
      <c r="E105" s="1" t="n">
        <f aca="false">AVERAGE(B105:D105)</f>
        <v>0</v>
      </c>
      <c r="F105" s="15" t="n">
        <v>0</v>
      </c>
      <c r="G105" s="15" t="n">
        <v>0</v>
      </c>
      <c r="H105" s="15" t="n">
        <v>0</v>
      </c>
      <c r="I105" s="1" t="n">
        <f aca="false">AVERAGE(F105:H105)</f>
        <v>0</v>
      </c>
      <c r="J105" s="16" t="n">
        <v>0</v>
      </c>
      <c r="K105" s="16" t="n">
        <v>0</v>
      </c>
      <c r="L105" s="16" t="n">
        <v>0.0111557340473003</v>
      </c>
      <c r="M105" s="1" t="n">
        <f aca="false">AVERAGE(J105:L105)</f>
        <v>0.00371857801576677</v>
      </c>
    </row>
    <row r="106" customFormat="false" ht="15" hidden="false" customHeight="false" outlineLevel="0" collapsed="false">
      <c r="A106" s="43" t="s">
        <v>117</v>
      </c>
      <c r="B106" s="14" t="n">
        <v>0</v>
      </c>
      <c r="C106" s="14" t="n">
        <v>0</v>
      </c>
      <c r="D106" s="14" t="n">
        <v>19.1033138401559</v>
      </c>
      <c r="E106" s="45" t="n">
        <f aca="false">AVERAGE(B106:D106)</f>
        <v>6.36777128005197</v>
      </c>
      <c r="F106" s="15" t="n">
        <v>0</v>
      </c>
      <c r="G106" s="15" t="n">
        <v>0</v>
      </c>
      <c r="H106" s="15" t="n">
        <v>0</v>
      </c>
      <c r="I106" s="1" t="n">
        <f aca="false">AVERAGE(F106:H106)</f>
        <v>0</v>
      </c>
      <c r="J106" s="16" t="n">
        <v>0.0401687085760193</v>
      </c>
      <c r="K106" s="16" t="n">
        <v>0</v>
      </c>
      <c r="L106" s="16" t="n">
        <v>0</v>
      </c>
      <c r="M106" s="1" t="n">
        <f aca="false">AVERAGE(J106:L106)</f>
        <v>0.0133895695253398</v>
      </c>
    </row>
    <row r="107" customFormat="false" ht="15" hidden="false" customHeight="false" outlineLevel="0" collapsed="false">
      <c r="A107" s="0" t="s">
        <v>118</v>
      </c>
      <c r="B107" s="14" t="n">
        <v>0</v>
      </c>
      <c r="C107" s="14" t="n">
        <v>0</v>
      </c>
      <c r="D107" s="14" t="n">
        <v>0</v>
      </c>
      <c r="E107" s="1" t="n">
        <f aca="false">AVERAGE(B107:D107)</f>
        <v>0</v>
      </c>
      <c r="F107" s="15" t="n">
        <v>0</v>
      </c>
      <c r="G107" s="15" t="n">
        <v>0</v>
      </c>
      <c r="H107" s="15" t="n">
        <v>0</v>
      </c>
      <c r="I107" s="1" t="n">
        <f aca="false">AVERAGE(F107:H107)</f>
        <v>0</v>
      </c>
      <c r="J107" s="16" t="n">
        <v>0</v>
      </c>
      <c r="K107" s="16" t="n">
        <v>0.0302327925022675</v>
      </c>
      <c r="L107" s="16" t="n">
        <v>0</v>
      </c>
      <c r="M107" s="1" t="n">
        <f aca="false">AVERAGE(J107:L107)</f>
        <v>0.0100775975007558</v>
      </c>
    </row>
    <row r="108" customFormat="false" ht="15" hidden="false" customHeight="false" outlineLevel="0" collapsed="false">
      <c r="A108" s="0" t="s">
        <v>119</v>
      </c>
      <c r="B108" s="14" t="n">
        <v>0</v>
      </c>
      <c r="C108" s="14" t="n">
        <v>0</v>
      </c>
      <c r="D108" s="14" t="n">
        <v>0</v>
      </c>
      <c r="E108" s="1" t="n">
        <f aca="false">AVERAGE(B108:D108)</f>
        <v>0</v>
      </c>
      <c r="F108" s="15" t="n">
        <v>0</v>
      </c>
      <c r="G108" s="15" t="n">
        <v>0</v>
      </c>
      <c r="H108" s="15" t="n">
        <v>0</v>
      </c>
      <c r="I108" s="1" t="n">
        <f aca="false">AVERAGE(F108:H108)</f>
        <v>0</v>
      </c>
      <c r="J108" s="16" t="n">
        <v>0</v>
      </c>
      <c r="K108" s="16" t="n">
        <v>0</v>
      </c>
      <c r="L108" s="16" t="n">
        <v>0.0111557340473003</v>
      </c>
      <c r="M108" s="1" t="n">
        <f aca="false">AVERAGE(J108:L108)</f>
        <v>0.00371857801576677</v>
      </c>
    </row>
    <row r="109" customFormat="false" ht="15" hidden="false" customHeight="false" outlineLevel="0" collapsed="false">
      <c r="A109" s="0" t="s">
        <v>120</v>
      </c>
      <c r="B109" s="14" t="n">
        <v>0</v>
      </c>
      <c r="C109" s="14" t="n">
        <v>0</v>
      </c>
      <c r="D109" s="14" t="n">
        <v>0</v>
      </c>
      <c r="E109" s="1" t="n">
        <f aca="false">AVERAGE(B109:D109)</f>
        <v>0</v>
      </c>
      <c r="F109" s="15" t="n">
        <v>0.0414593698175788</v>
      </c>
      <c r="G109" s="15" t="n">
        <v>0</v>
      </c>
      <c r="H109" s="15" t="n">
        <v>0</v>
      </c>
      <c r="I109" s="1" t="n">
        <f aca="false">AVERAGE(F109:H109)</f>
        <v>0.0138197899391929</v>
      </c>
      <c r="J109" s="16" t="n">
        <v>0</v>
      </c>
      <c r="K109" s="16" t="n">
        <v>0</v>
      </c>
      <c r="L109" s="16" t="n">
        <v>0</v>
      </c>
      <c r="M109" s="1" t="n">
        <f aca="false">AVERAGE(J109:L109)</f>
        <v>0</v>
      </c>
    </row>
    <row r="110" customFormat="false" ht="15" hidden="false" customHeight="false" outlineLevel="0" collapsed="false">
      <c r="A110" s="0" t="s">
        <v>121</v>
      </c>
      <c r="B110" s="14" t="n">
        <v>0</v>
      </c>
      <c r="C110" s="14" t="n">
        <v>0</v>
      </c>
      <c r="D110" s="14" t="n">
        <v>0</v>
      </c>
      <c r="E110" s="1" t="n">
        <f aca="false">AVERAGE(B110:D110)</f>
        <v>0</v>
      </c>
      <c r="F110" s="15" t="n">
        <v>0.0207296849087894</v>
      </c>
      <c r="G110" s="15" t="n">
        <v>0</v>
      </c>
      <c r="H110" s="15" t="n">
        <v>0</v>
      </c>
      <c r="I110" s="1" t="n">
        <f aca="false">AVERAGE(F110:H110)</f>
        <v>0.00690989496959647</v>
      </c>
      <c r="J110" s="16" t="n">
        <v>0</v>
      </c>
      <c r="K110" s="16" t="n">
        <v>0</v>
      </c>
      <c r="L110" s="16" t="n">
        <v>0.0111557340473003</v>
      </c>
      <c r="M110" s="1" t="n">
        <f aca="false">AVERAGE(J110:L110)</f>
        <v>0.00371857801576677</v>
      </c>
    </row>
    <row r="111" customFormat="false" ht="15" hidden="false" customHeight="false" outlineLevel="0" collapsed="false">
      <c r="A111" s="0" t="s">
        <v>122</v>
      </c>
      <c r="B111" s="14" t="n">
        <v>0</v>
      </c>
      <c r="C111" s="14" t="n">
        <v>0</v>
      </c>
      <c r="D111" s="14" t="n">
        <v>0</v>
      </c>
      <c r="E111" s="1" t="n">
        <f aca="false">AVERAGE(B111:D111)</f>
        <v>0</v>
      </c>
      <c r="F111" s="15" t="n">
        <v>0.0414593698175788</v>
      </c>
      <c r="G111" s="15" t="n">
        <v>0</v>
      </c>
      <c r="H111" s="15" t="n">
        <v>0</v>
      </c>
      <c r="I111" s="1" t="n">
        <f aca="false">AVERAGE(F111:H111)</f>
        <v>0.0138197899391929</v>
      </c>
      <c r="J111" s="16" t="n">
        <v>0.0100421771440048</v>
      </c>
      <c r="K111" s="16" t="n">
        <v>0.0201551950015116</v>
      </c>
      <c r="L111" s="16" t="n">
        <v>0</v>
      </c>
      <c r="M111" s="1" t="n">
        <f aca="false">AVERAGE(J111:L111)</f>
        <v>0.0100657907151721</v>
      </c>
    </row>
    <row r="112" customFormat="false" ht="15" hidden="false" customHeight="false" outlineLevel="0" collapsed="false">
      <c r="A112" s="0" t="s">
        <v>123</v>
      </c>
      <c r="B112" s="14" t="n">
        <v>0</v>
      </c>
      <c r="C112" s="14" t="n">
        <v>0</v>
      </c>
      <c r="D112" s="14" t="n">
        <v>0</v>
      </c>
      <c r="E112" s="1" t="n">
        <f aca="false">AVERAGE(B112:D112)</f>
        <v>0</v>
      </c>
      <c r="F112" s="15" t="n">
        <v>0</v>
      </c>
      <c r="G112" s="15" t="n">
        <v>0</v>
      </c>
      <c r="H112" s="15" t="n">
        <v>0</v>
      </c>
      <c r="I112" s="1" t="n">
        <f aca="false">AVERAGE(F112:H112)</f>
        <v>0</v>
      </c>
      <c r="J112" s="16" t="n">
        <v>0</v>
      </c>
      <c r="K112" s="16" t="n">
        <v>0.0100775975007558</v>
      </c>
      <c r="L112" s="16" t="n">
        <v>0</v>
      </c>
      <c r="M112" s="1" t="n">
        <f aca="false">AVERAGE(J112:L112)</f>
        <v>0.0033591991669186</v>
      </c>
    </row>
    <row r="113" customFormat="false" ht="15" hidden="false" customHeight="false" outlineLevel="0" collapsed="false">
      <c r="A113" s="0" t="s">
        <v>124</v>
      </c>
      <c r="B113" s="14" t="n">
        <v>0</v>
      </c>
      <c r="C113" s="14" t="n">
        <v>0</v>
      </c>
      <c r="D113" s="14" t="n">
        <v>0</v>
      </c>
      <c r="E113" s="1" t="n">
        <f aca="false">AVERAGE(B113:D113)</f>
        <v>0</v>
      </c>
      <c r="F113" s="15" t="n">
        <v>0.0621890547263682</v>
      </c>
      <c r="G113" s="15" t="n">
        <v>0</v>
      </c>
      <c r="H113" s="15" t="n">
        <v>0</v>
      </c>
      <c r="I113" s="1" t="n">
        <f aca="false">AVERAGE(F113:H113)</f>
        <v>0.0207296849087894</v>
      </c>
      <c r="J113" s="16" t="n">
        <v>0</v>
      </c>
      <c r="K113" s="16" t="n">
        <v>0</v>
      </c>
      <c r="L113" s="16" t="n">
        <v>0</v>
      </c>
      <c r="M113" s="1" t="n">
        <f aca="false">AVERAGE(J113:L113)</f>
        <v>0</v>
      </c>
    </row>
    <row r="114" customFormat="false" ht="15" hidden="false" customHeight="false" outlineLevel="0" collapsed="false">
      <c r="A114" s="0" t="s">
        <v>125</v>
      </c>
      <c r="B114" s="14" t="n">
        <v>0</v>
      </c>
      <c r="C114" s="14" t="n">
        <v>0</v>
      </c>
      <c r="D114" s="14" t="n">
        <v>0</v>
      </c>
      <c r="E114" s="1" t="n">
        <f aca="false">AVERAGE(B114:D114)</f>
        <v>0</v>
      </c>
      <c r="F114" s="15" t="n">
        <v>0</v>
      </c>
      <c r="G114" s="15" t="n">
        <v>0</v>
      </c>
      <c r="H114" s="15" t="n">
        <v>0</v>
      </c>
      <c r="I114" s="1" t="n">
        <f aca="false">AVERAGE(F114:H114)</f>
        <v>0</v>
      </c>
      <c r="J114" s="16" t="n">
        <v>0</v>
      </c>
      <c r="K114" s="16" t="n">
        <v>0</v>
      </c>
      <c r="L114" s="16" t="n">
        <v>0.0446229361892012</v>
      </c>
      <c r="M114" s="1" t="n">
        <f aca="false">AVERAGE(J114:L114)</f>
        <v>0.0148743120630671</v>
      </c>
    </row>
    <row r="115" customFormat="false" ht="15" hidden="false" customHeight="false" outlineLevel="0" collapsed="false">
      <c r="A115" s="0" t="s">
        <v>126</v>
      </c>
      <c r="B115" s="14" t="n">
        <v>0</v>
      </c>
      <c r="C115" s="14" t="n">
        <v>0</v>
      </c>
      <c r="D115" s="14" t="n">
        <v>0</v>
      </c>
      <c r="E115" s="1" t="n">
        <f aca="false">AVERAGE(B115:D115)</f>
        <v>0</v>
      </c>
      <c r="F115" s="15" t="n">
        <v>0</v>
      </c>
      <c r="G115" s="15" t="n">
        <v>0</v>
      </c>
      <c r="H115" s="15" t="n">
        <v>0</v>
      </c>
      <c r="I115" s="1" t="n">
        <f aca="false">AVERAGE(F115:H115)</f>
        <v>0</v>
      </c>
      <c r="J115" s="16" t="n">
        <v>0</v>
      </c>
      <c r="K115" s="16" t="n">
        <v>0.0302327925022675</v>
      </c>
      <c r="L115" s="16" t="n">
        <v>0</v>
      </c>
      <c r="M115" s="1" t="n">
        <f aca="false">AVERAGE(J115:L115)</f>
        <v>0.0100775975007558</v>
      </c>
    </row>
    <row r="116" customFormat="false" ht="15" hidden="false" customHeight="false" outlineLevel="0" collapsed="false">
      <c r="A116" s="0" t="s">
        <v>127</v>
      </c>
      <c r="B116" s="14" t="n">
        <v>0</v>
      </c>
      <c r="C116" s="14" t="n">
        <v>0</v>
      </c>
      <c r="D116" s="14" t="n">
        <v>0</v>
      </c>
      <c r="E116" s="1" t="n">
        <f aca="false">AVERAGE(B116:D116)</f>
        <v>0</v>
      </c>
      <c r="F116" s="15" t="n">
        <v>0</v>
      </c>
      <c r="G116" s="15" t="n">
        <v>0</v>
      </c>
      <c r="H116" s="15" t="n">
        <v>0</v>
      </c>
      <c r="I116" s="1" t="n">
        <f aca="false">AVERAGE(F116:H116)</f>
        <v>0</v>
      </c>
      <c r="J116" s="16" t="n">
        <v>0.0100421771440048</v>
      </c>
      <c r="K116" s="16" t="n">
        <v>0</v>
      </c>
      <c r="L116" s="16" t="n">
        <v>0</v>
      </c>
      <c r="M116" s="1" t="n">
        <f aca="false">AVERAGE(J116:L116)</f>
        <v>0.00334739238133493</v>
      </c>
    </row>
    <row r="117" customFormat="false" ht="15.75" hidden="false" customHeight="false" outlineLevel="0" collapsed="false">
      <c r="A117" s="0" t="s">
        <v>128</v>
      </c>
      <c r="B117" s="14" t="n">
        <v>0</v>
      </c>
      <c r="C117" s="14" t="n">
        <v>0</v>
      </c>
      <c r="D117" s="14" t="n">
        <v>0</v>
      </c>
      <c r="E117" s="17" t="n">
        <f aca="false">AVERAGE(B117:D117)</f>
        <v>0</v>
      </c>
      <c r="F117" s="15" t="n">
        <v>0</v>
      </c>
      <c r="G117" s="15" t="n">
        <v>0</v>
      </c>
      <c r="H117" s="15" t="n">
        <v>0</v>
      </c>
      <c r="I117" s="17" t="n">
        <f aca="false">AVERAGE(F117:H117)</f>
        <v>0</v>
      </c>
      <c r="J117" s="16" t="n">
        <v>0</v>
      </c>
      <c r="K117" s="16" t="n">
        <v>0.0100775975007558</v>
      </c>
      <c r="L117" s="16" t="n">
        <v>0</v>
      </c>
      <c r="M117" s="17" t="n">
        <f aca="false">AVERAGE(J117:L117)</f>
        <v>0.0033591991669186</v>
      </c>
    </row>
    <row r="118" customFormat="false" ht="15.75" hidden="false" customHeight="false" outlineLevel="0" collapsed="false">
      <c r="A118" s="25" t="s">
        <v>129</v>
      </c>
      <c r="B118" s="26" t="n">
        <v>3.22110286320254</v>
      </c>
      <c r="C118" s="27" t="n">
        <v>0.414563806777217</v>
      </c>
      <c r="D118" s="27" t="n">
        <v>0</v>
      </c>
      <c r="E118" s="56" t="n">
        <f aca="false">AVERAGE(B118:D118)</f>
        <v>1.21188888999325</v>
      </c>
      <c r="F118" s="33" t="n">
        <v>0.497512437810945</v>
      </c>
      <c r="G118" s="33" t="n">
        <v>1.21913097843076</v>
      </c>
      <c r="H118" s="33" t="n">
        <v>0.672734467748318</v>
      </c>
      <c r="I118" s="39" t="n">
        <f aca="false">AVERAGE(F118:H118)</f>
        <v>0.796459294663341</v>
      </c>
      <c r="J118" s="30" t="n">
        <v>0.301265314320145</v>
      </c>
      <c r="K118" s="30" t="n">
        <v>0.443414290033256</v>
      </c>
      <c r="L118" s="30" t="n">
        <v>0.267737617135208</v>
      </c>
      <c r="M118" s="34" t="n">
        <f aca="false">AVERAGE(J118:L118)</f>
        <v>0.33747240716287</v>
      </c>
    </row>
    <row r="119" customFormat="false" ht="15" hidden="false" customHeight="false" outlineLevel="0" collapsed="false">
      <c r="A119" s="0" t="s">
        <v>130</v>
      </c>
      <c r="B119" s="14" t="n">
        <v>0</v>
      </c>
      <c r="C119" s="14" t="n">
        <v>0</v>
      </c>
      <c r="D119" s="14" t="n">
        <v>0.0121832358674464</v>
      </c>
      <c r="E119" s="23" t="n">
        <f aca="false">AVERAGE(B119:D119)</f>
        <v>0.00406107862248213</v>
      </c>
      <c r="F119" s="15" t="n">
        <v>0</v>
      </c>
      <c r="G119" s="15" t="n">
        <v>0</v>
      </c>
      <c r="H119" s="15" t="n">
        <v>0</v>
      </c>
      <c r="I119" s="23" t="n">
        <f aca="false">AVERAGE(F119:H119)</f>
        <v>0</v>
      </c>
      <c r="J119" s="16" t="n">
        <v>0</v>
      </c>
      <c r="K119" s="16" t="n">
        <v>0.0201551950015116</v>
      </c>
      <c r="L119" s="16" t="n">
        <v>0.0334672021419009</v>
      </c>
      <c r="M119" s="23" t="n">
        <f aca="false">AVERAGE(J119:L119)</f>
        <v>0.0178741323811375</v>
      </c>
    </row>
    <row r="120" customFormat="false" ht="15.75" hidden="false" customHeight="false" outlineLevel="0" collapsed="false">
      <c r="A120" s="0" t="s">
        <v>131</v>
      </c>
      <c r="B120" s="14" t="n">
        <v>0</v>
      </c>
      <c r="C120" s="14" t="n">
        <v>0</v>
      </c>
      <c r="D120" s="14" t="n">
        <v>0</v>
      </c>
      <c r="E120" s="17" t="n">
        <f aca="false">AVERAGE(B120:D120)</f>
        <v>0</v>
      </c>
      <c r="F120" s="15" t="n">
        <v>0</v>
      </c>
      <c r="G120" s="15" t="n">
        <v>0</v>
      </c>
      <c r="H120" s="15" t="n">
        <v>0</v>
      </c>
      <c r="I120" s="1" t="n">
        <f aca="false">AVERAGE(F120:H120)</f>
        <v>0</v>
      </c>
      <c r="J120" s="16" t="n">
        <v>0.0100421771440048</v>
      </c>
      <c r="K120" s="16" t="n">
        <v>0</v>
      </c>
      <c r="L120" s="16" t="n">
        <v>0</v>
      </c>
      <c r="M120" s="1" t="n">
        <f aca="false">AVERAGE(J120:L120)</f>
        <v>0.00334739238133493</v>
      </c>
    </row>
    <row r="121" customFormat="false" ht="15.75" hidden="false" customHeight="false" outlineLevel="0" collapsed="false">
      <c r="A121" s="25" t="s">
        <v>132</v>
      </c>
      <c r="B121" s="26" t="n">
        <v>0.198833510074231</v>
      </c>
      <c r="C121" s="27" t="n">
        <v>0.297404470079308</v>
      </c>
      <c r="D121" s="27" t="n">
        <v>0.767543859649123</v>
      </c>
      <c r="E121" s="28" t="n">
        <f aca="false">AVERAGE(B121:D121)</f>
        <v>0.421260613267554</v>
      </c>
      <c r="F121" s="15" t="n">
        <v>0</v>
      </c>
      <c r="G121" s="15" t="n">
        <v>0</v>
      </c>
      <c r="H121" s="15" t="n">
        <v>0</v>
      </c>
      <c r="I121" s="1" t="n">
        <f aca="false">AVERAGE(F121:H121)</f>
        <v>0</v>
      </c>
      <c r="J121" s="16" t="n">
        <v>0.0301265314320145</v>
      </c>
      <c r="K121" s="16" t="n">
        <v>0.0100775975007558</v>
      </c>
      <c r="L121" s="16" t="n">
        <v>0.0669344042838019</v>
      </c>
      <c r="M121" s="1" t="n">
        <f aca="false">AVERAGE(J121:L121)</f>
        <v>0.0357128444055241</v>
      </c>
    </row>
    <row r="122" customFormat="false" ht="15" hidden="false" customHeight="false" outlineLevel="0" collapsed="false">
      <c r="A122" s="0" t="s">
        <v>133</v>
      </c>
      <c r="B122" s="14" t="n">
        <v>0</v>
      </c>
      <c r="C122" s="14" t="n">
        <v>0</v>
      </c>
      <c r="D122" s="14" t="n">
        <v>0</v>
      </c>
      <c r="E122" s="1" t="n">
        <f aca="false">AVERAGE(B122:D122)</f>
        <v>0</v>
      </c>
      <c r="F122" s="15" t="n">
        <v>0.124378109452736</v>
      </c>
      <c r="G122" s="15" t="n">
        <v>0</v>
      </c>
      <c r="H122" s="15" t="n">
        <v>0</v>
      </c>
      <c r="I122" s="1" t="n">
        <f aca="false">AVERAGE(F122:H122)</f>
        <v>0.0414593698175787</v>
      </c>
      <c r="J122" s="16" t="n">
        <v>0.0100421771440048</v>
      </c>
      <c r="K122" s="16" t="n">
        <v>0.0705431825052907</v>
      </c>
      <c r="L122" s="16" t="n">
        <v>0.0111557340473003</v>
      </c>
      <c r="M122" s="1" t="n">
        <f aca="false">AVERAGE(J122:L122)</f>
        <v>0.0305803645655319</v>
      </c>
    </row>
    <row r="123" customFormat="false" ht="15" hidden="false" customHeight="false" outlineLevel="0" collapsed="false">
      <c r="A123" s="0" t="s">
        <v>134</v>
      </c>
      <c r="B123" s="14" t="n">
        <v>0</v>
      </c>
      <c r="C123" s="14" t="n">
        <v>0</v>
      </c>
      <c r="D123" s="14" t="n">
        <v>0</v>
      </c>
      <c r="E123" s="1" t="n">
        <f aca="false">AVERAGE(B123:D123)</f>
        <v>0</v>
      </c>
      <c r="F123" s="15" t="n">
        <v>0</v>
      </c>
      <c r="G123" s="15" t="n">
        <v>0</v>
      </c>
      <c r="H123" s="15" t="n">
        <v>0</v>
      </c>
      <c r="I123" s="1" t="n">
        <f aca="false">AVERAGE(F123:H123)</f>
        <v>0</v>
      </c>
      <c r="J123" s="16" t="n">
        <v>0</v>
      </c>
      <c r="K123" s="16" t="n">
        <v>0</v>
      </c>
      <c r="L123" s="16" t="n">
        <v>0.0111557340473003</v>
      </c>
      <c r="M123" s="1" t="n">
        <f aca="false">AVERAGE(J123:L123)</f>
        <v>0.00371857801576677</v>
      </c>
    </row>
    <row r="124" customFormat="false" ht="15" hidden="false" customHeight="false" outlineLevel="0" collapsed="false">
      <c r="A124" s="0" t="s">
        <v>135</v>
      </c>
      <c r="B124" s="14" t="n">
        <v>0</v>
      </c>
      <c r="C124" s="14" t="n">
        <v>0</v>
      </c>
      <c r="D124" s="14" t="n">
        <v>0</v>
      </c>
      <c r="E124" s="1" t="n">
        <f aca="false">AVERAGE(B124:D124)</f>
        <v>0</v>
      </c>
      <c r="F124" s="15" t="n">
        <v>0.0207296849087894</v>
      </c>
      <c r="G124" s="15" t="n">
        <v>0</v>
      </c>
      <c r="H124" s="15" t="n">
        <v>0</v>
      </c>
      <c r="I124" s="1" t="n">
        <f aca="false">AVERAGE(F124:H124)</f>
        <v>0.00690989496959647</v>
      </c>
      <c r="J124" s="16" t="n">
        <v>0</v>
      </c>
      <c r="K124" s="16" t="n">
        <v>0.0403103900030233</v>
      </c>
      <c r="L124" s="16" t="n">
        <v>0</v>
      </c>
      <c r="M124" s="1" t="n">
        <f aca="false">AVERAGE(J124:L124)</f>
        <v>0.0134367966676744</v>
      </c>
    </row>
    <row r="125" customFormat="false" ht="15" hidden="false" customHeight="false" outlineLevel="0" collapsed="false">
      <c r="A125" s="0" t="s">
        <v>136</v>
      </c>
      <c r="B125" s="14" t="n">
        <v>0</v>
      </c>
      <c r="C125" s="14" t="n">
        <v>0</v>
      </c>
      <c r="D125" s="14" t="n">
        <v>0</v>
      </c>
      <c r="E125" s="1" t="n">
        <f aca="false">AVERAGE(B125:D125)</f>
        <v>0</v>
      </c>
      <c r="F125" s="15" t="n">
        <v>0.0207296849087894</v>
      </c>
      <c r="G125" s="15" t="n">
        <v>0</v>
      </c>
      <c r="H125" s="15" t="n">
        <v>0</v>
      </c>
      <c r="I125" s="1" t="n">
        <f aca="false">AVERAGE(F125:H125)</f>
        <v>0.00690989496959647</v>
      </c>
      <c r="J125" s="16" t="n">
        <v>0</v>
      </c>
      <c r="K125" s="16" t="n">
        <v>0</v>
      </c>
      <c r="L125" s="16" t="n">
        <v>0</v>
      </c>
      <c r="M125" s="1" t="n">
        <f aca="false">AVERAGE(J125:L125)</f>
        <v>0</v>
      </c>
    </row>
    <row r="126" customFormat="false" ht="15" hidden="false" customHeight="false" outlineLevel="0" collapsed="false">
      <c r="A126" s="0" t="s">
        <v>137</v>
      </c>
      <c r="B126" s="14" t="n">
        <v>0</v>
      </c>
      <c r="C126" s="14" t="n">
        <v>0</v>
      </c>
      <c r="D126" s="14" t="n">
        <v>0</v>
      </c>
      <c r="E126" s="1" t="n">
        <f aca="false">AVERAGE(B126:D126)</f>
        <v>0</v>
      </c>
      <c r="F126" s="15" t="n">
        <v>0.0207296849087894</v>
      </c>
      <c r="G126" s="15" t="n">
        <v>0</v>
      </c>
      <c r="H126" s="15" t="n">
        <v>0</v>
      </c>
      <c r="I126" s="1" t="n">
        <f aca="false">AVERAGE(F126:H126)</f>
        <v>0.00690989496959647</v>
      </c>
      <c r="J126" s="16" t="n">
        <v>0.0200843542880096</v>
      </c>
      <c r="K126" s="16" t="n">
        <v>0.0201551950015116</v>
      </c>
      <c r="L126" s="16" t="n">
        <v>0</v>
      </c>
      <c r="M126" s="1" t="n">
        <f aca="false">AVERAGE(J126:L126)</f>
        <v>0.0134131830965071</v>
      </c>
    </row>
    <row r="127" customFormat="false" ht="15.75" hidden="false" customHeight="false" outlineLevel="0" collapsed="false">
      <c r="A127" s="0" t="s">
        <v>138</v>
      </c>
      <c r="B127" s="14" t="n">
        <v>0</v>
      </c>
      <c r="C127" s="14" t="n">
        <v>0</v>
      </c>
      <c r="D127" s="14" t="n">
        <v>0</v>
      </c>
      <c r="E127" s="1" t="n">
        <f aca="false">AVERAGE(B127:D127)</f>
        <v>0</v>
      </c>
      <c r="F127" s="15" t="n">
        <v>0</v>
      </c>
      <c r="G127" s="15" t="n">
        <v>0</v>
      </c>
      <c r="H127" s="15" t="n">
        <v>0</v>
      </c>
      <c r="I127" s="1" t="n">
        <f aca="false">AVERAGE(F127:H127)</f>
        <v>0</v>
      </c>
      <c r="J127" s="16" t="n">
        <v>0</v>
      </c>
      <c r="K127" s="16" t="n">
        <v>0.0100775975007558</v>
      </c>
      <c r="L127" s="16" t="n">
        <v>0</v>
      </c>
      <c r="M127" s="17" t="n">
        <f aca="false">AVERAGE(J127:L127)</f>
        <v>0.0033591991669186</v>
      </c>
    </row>
    <row r="128" customFormat="false" ht="15.75" hidden="false" customHeight="false" outlineLevel="0" collapsed="false">
      <c r="A128" s="53" t="s">
        <v>139</v>
      </c>
      <c r="B128" s="14" t="n">
        <v>0.0662778366914104</v>
      </c>
      <c r="C128" s="14" t="n">
        <v>0.108147080028839</v>
      </c>
      <c r="D128" s="14" t="n">
        <v>0</v>
      </c>
      <c r="E128" s="17" t="n">
        <f aca="false">AVERAGE(B128:D128)</f>
        <v>0.0581416389067498</v>
      </c>
      <c r="F128" s="15" t="n">
        <v>0</v>
      </c>
      <c r="G128" s="15" t="n">
        <v>0</v>
      </c>
      <c r="H128" s="15" t="n">
        <v>0</v>
      </c>
      <c r="I128" s="35" t="n">
        <f aca="false">AVERAGE(F128:H128)</f>
        <v>0</v>
      </c>
      <c r="J128" s="29" t="n">
        <v>0.0702952400080337</v>
      </c>
      <c r="K128" s="30" t="n">
        <v>0.171319157512849</v>
      </c>
      <c r="L128" s="30" t="n">
        <v>0.0334672021419009</v>
      </c>
      <c r="M128" s="34" t="n">
        <f aca="false">AVERAGE(J128:L128)</f>
        <v>0.0916938665542612</v>
      </c>
    </row>
    <row r="129" customFormat="false" ht="15.75" hidden="false" customHeight="false" outlineLevel="0" collapsed="false">
      <c r="A129" s="25" t="s">
        <v>140</v>
      </c>
      <c r="B129" s="26" t="n">
        <v>0.994167550371156</v>
      </c>
      <c r="C129" s="27" t="n">
        <v>0.333453496755588</v>
      </c>
      <c r="D129" s="27" t="n">
        <v>0.365497076023392</v>
      </c>
      <c r="E129" s="28" t="n">
        <f aca="false">AVERAGE(B129:D129)</f>
        <v>0.564372707716712</v>
      </c>
      <c r="F129" s="32" t="n">
        <v>0.0621890547263682</v>
      </c>
      <c r="G129" s="33" t="n">
        <v>0.0625195373554236</v>
      </c>
      <c r="H129" s="33" t="n">
        <v>0.395726157499011</v>
      </c>
      <c r="I129" s="39" t="n">
        <f aca="false">AVERAGE(F129:H129)</f>
        <v>0.173478249860268</v>
      </c>
      <c r="J129" s="30" t="n">
        <v>0.0602530628640289</v>
      </c>
      <c r="K129" s="30" t="n">
        <v>0.0201551950015116</v>
      </c>
      <c r="L129" s="30" t="n">
        <v>0.223114680946006</v>
      </c>
      <c r="M129" s="34" t="n">
        <f aca="false">AVERAGE(J129:L129)</f>
        <v>0.101174312937182</v>
      </c>
    </row>
    <row r="130" customFormat="false" ht="15" hidden="false" customHeight="false" outlineLevel="0" collapsed="false">
      <c r="A130" s="0" t="s">
        <v>141</v>
      </c>
      <c r="B130" s="14" t="n">
        <v>0</v>
      </c>
      <c r="C130" s="14" t="n">
        <v>0</v>
      </c>
      <c r="D130" s="14" t="n">
        <v>0</v>
      </c>
      <c r="E130" s="23" t="n">
        <f aca="false">AVERAGE(B130:D130)</f>
        <v>0</v>
      </c>
      <c r="F130" s="15" t="n">
        <v>0.0207296849087894</v>
      </c>
      <c r="G130" s="15" t="n">
        <v>0</v>
      </c>
      <c r="H130" s="15" t="n">
        <v>0.237435694499406</v>
      </c>
      <c r="I130" s="23" t="n">
        <f aca="false">AVERAGE(F130:H130)</f>
        <v>0.0860551264693985</v>
      </c>
      <c r="J130" s="16" t="n">
        <v>0</v>
      </c>
      <c r="K130" s="16" t="n">
        <v>0</v>
      </c>
      <c r="L130" s="16" t="n">
        <v>0</v>
      </c>
      <c r="M130" s="23" t="n">
        <f aca="false">AVERAGE(J130:L130)</f>
        <v>0</v>
      </c>
    </row>
    <row r="131" customFormat="false" ht="15" hidden="false" customHeight="false" outlineLevel="0" collapsed="false">
      <c r="A131" s="0" t="s">
        <v>142</v>
      </c>
      <c r="B131" s="14" t="n">
        <v>0</v>
      </c>
      <c r="C131" s="14" t="n">
        <v>0</v>
      </c>
      <c r="D131" s="14" t="n">
        <v>0</v>
      </c>
      <c r="E131" s="1" t="n">
        <f aca="false">AVERAGE(B131:D131)</f>
        <v>0</v>
      </c>
      <c r="F131" s="15" t="n">
        <v>0</v>
      </c>
      <c r="G131" s="15" t="n">
        <v>0</v>
      </c>
      <c r="H131" s="15" t="n">
        <v>0</v>
      </c>
      <c r="I131" s="1" t="n">
        <f aca="false">AVERAGE(F131:H131)</f>
        <v>0</v>
      </c>
      <c r="J131" s="16" t="n">
        <v>0</v>
      </c>
      <c r="K131" s="16" t="n">
        <v>0.0100775975007558</v>
      </c>
      <c r="L131" s="16" t="n">
        <v>0.0334672021419009</v>
      </c>
      <c r="M131" s="1" t="n">
        <f aca="false">AVERAGE(J131:L131)</f>
        <v>0.0145149332142189</v>
      </c>
    </row>
    <row r="132" customFormat="false" ht="15" hidden="false" customHeight="false" outlineLevel="0" collapsed="false">
      <c r="A132" s="0" t="s">
        <v>143</v>
      </c>
      <c r="B132" s="14" t="n">
        <v>0</v>
      </c>
      <c r="C132" s="14" t="n">
        <v>0</v>
      </c>
      <c r="D132" s="14" t="n">
        <v>0</v>
      </c>
      <c r="E132" s="1" t="n">
        <f aca="false">AVERAGE(B132:D132)</f>
        <v>0</v>
      </c>
      <c r="F132" s="15" t="n">
        <v>0.0207296849087894</v>
      </c>
      <c r="G132" s="15" t="n">
        <v>0</v>
      </c>
      <c r="H132" s="15" t="n">
        <v>0</v>
      </c>
      <c r="I132" s="1" t="n">
        <f aca="false">AVERAGE(F132:H132)</f>
        <v>0.00690989496959647</v>
      </c>
      <c r="J132" s="16" t="n">
        <v>0</v>
      </c>
      <c r="K132" s="16" t="n">
        <v>0</v>
      </c>
      <c r="L132" s="16" t="n">
        <v>0</v>
      </c>
      <c r="M132" s="1" t="n">
        <f aca="false">AVERAGE(J132:L132)</f>
        <v>0</v>
      </c>
    </row>
    <row r="133" customFormat="false" ht="15" hidden="false" customHeight="false" outlineLevel="0" collapsed="false">
      <c r="A133" s="57" t="s">
        <v>144</v>
      </c>
      <c r="B133" s="14" t="n">
        <v>0.63626723223754</v>
      </c>
      <c r="C133" s="14" t="n">
        <v>0</v>
      </c>
      <c r="D133" s="14" t="n">
        <v>0</v>
      </c>
      <c r="E133" s="45" t="n">
        <f aca="false">AVERAGE(B133:D133)</f>
        <v>0.212089077412513</v>
      </c>
      <c r="F133" s="15" t="n">
        <v>0.103648424543947</v>
      </c>
      <c r="G133" s="15" t="n">
        <v>0.0312597686777118</v>
      </c>
      <c r="H133" s="15" t="n">
        <v>0</v>
      </c>
      <c r="I133" s="1" t="n">
        <f aca="false">AVERAGE(F133:H133)</f>
        <v>0.0449693977405529</v>
      </c>
      <c r="J133" s="16" t="n">
        <v>0</v>
      </c>
      <c r="K133" s="16" t="n">
        <v>0</v>
      </c>
      <c r="L133" s="16" t="n">
        <v>0</v>
      </c>
      <c r="M133" s="1" t="n">
        <f aca="false">AVERAGE(J133:L133)</f>
        <v>0</v>
      </c>
    </row>
    <row r="134" customFormat="false" ht="15" hidden="false" customHeight="false" outlineLevel="0" collapsed="false">
      <c r="A134" s="0" t="s">
        <v>145</v>
      </c>
      <c r="B134" s="14" t="n">
        <v>0</v>
      </c>
      <c r="C134" s="14" t="n">
        <v>0</v>
      </c>
      <c r="D134" s="14" t="n">
        <v>0</v>
      </c>
      <c r="E134" s="1" t="n">
        <f aca="false">AVERAGE(B134:D134)</f>
        <v>0</v>
      </c>
      <c r="F134" s="15" t="n">
        <v>0</v>
      </c>
      <c r="G134" s="15" t="n">
        <v>0</v>
      </c>
      <c r="H134" s="15" t="n">
        <v>0</v>
      </c>
      <c r="I134" s="1" t="n">
        <f aca="false">AVERAGE(F134:H134)</f>
        <v>0</v>
      </c>
      <c r="J134" s="16" t="n">
        <v>0</v>
      </c>
      <c r="K134" s="16" t="n">
        <v>0</v>
      </c>
      <c r="L134" s="16" t="n">
        <v>0.0223114680946006</v>
      </c>
      <c r="M134" s="1" t="n">
        <f aca="false">AVERAGE(J134:L134)</f>
        <v>0.00743715603153353</v>
      </c>
    </row>
    <row r="135" customFormat="false" ht="15" hidden="false" customHeight="false" outlineLevel="0" collapsed="false">
      <c r="A135" s="0" t="s">
        <v>146</v>
      </c>
      <c r="B135" s="14" t="n">
        <v>0</v>
      </c>
      <c r="C135" s="14" t="n">
        <v>0</v>
      </c>
      <c r="D135" s="14" t="n">
        <v>0</v>
      </c>
      <c r="E135" s="1" t="n">
        <f aca="false">AVERAGE(B135:D135)</f>
        <v>0</v>
      </c>
      <c r="F135" s="15" t="n">
        <v>0</v>
      </c>
      <c r="G135" s="15" t="n">
        <v>0</v>
      </c>
      <c r="H135" s="15" t="n">
        <v>0</v>
      </c>
      <c r="I135" s="1" t="n">
        <f aca="false">AVERAGE(F135:H135)</f>
        <v>0</v>
      </c>
      <c r="J135" s="16" t="n">
        <v>0.0100421771440048</v>
      </c>
      <c r="K135" s="16" t="n">
        <v>0.0100775975007558</v>
      </c>
      <c r="L135" s="16" t="n">
        <v>0.0334672021419009</v>
      </c>
      <c r="M135" s="1" t="n">
        <f aca="false">AVERAGE(J135:L135)</f>
        <v>0.0178623255955538</v>
      </c>
    </row>
    <row r="136" customFormat="false" ht="15" hidden="false" customHeight="false" outlineLevel="0" collapsed="false">
      <c r="A136" s="0" t="s">
        <v>147</v>
      </c>
      <c r="B136" s="14" t="n">
        <v>0</v>
      </c>
      <c r="C136" s="14" t="n">
        <v>0</v>
      </c>
      <c r="D136" s="14" t="n">
        <v>0</v>
      </c>
      <c r="E136" s="1" t="n">
        <f aca="false">AVERAGE(B136:D136)</f>
        <v>0</v>
      </c>
      <c r="F136" s="15" t="n">
        <v>0</v>
      </c>
      <c r="G136" s="15" t="n">
        <v>0</v>
      </c>
      <c r="H136" s="15" t="n">
        <v>0</v>
      </c>
      <c r="I136" s="1" t="n">
        <f aca="false">AVERAGE(F136:H136)</f>
        <v>0</v>
      </c>
      <c r="J136" s="16" t="n">
        <v>0</v>
      </c>
      <c r="K136" s="16" t="n">
        <v>0.0100775975007558</v>
      </c>
      <c r="L136" s="16" t="n">
        <v>0</v>
      </c>
      <c r="M136" s="1" t="n">
        <f aca="false">AVERAGE(J136:L136)</f>
        <v>0.0033591991669186</v>
      </c>
    </row>
    <row r="137" customFormat="false" ht="15" hidden="false" customHeight="false" outlineLevel="0" collapsed="false">
      <c r="A137" s="0" t="s">
        <v>148</v>
      </c>
      <c r="B137" s="14" t="n">
        <v>0</v>
      </c>
      <c r="C137" s="14" t="n">
        <v>0</v>
      </c>
      <c r="D137" s="14" t="n">
        <v>0</v>
      </c>
      <c r="E137" s="1" t="n">
        <f aca="false">AVERAGE(B137:D137)</f>
        <v>0</v>
      </c>
      <c r="F137" s="15" t="n">
        <v>0</v>
      </c>
      <c r="G137" s="15" t="n">
        <v>0</v>
      </c>
      <c r="H137" s="15" t="n">
        <v>0</v>
      </c>
      <c r="I137" s="1" t="n">
        <f aca="false">AVERAGE(F137:H137)</f>
        <v>0</v>
      </c>
      <c r="J137" s="16" t="n">
        <v>0</v>
      </c>
      <c r="K137" s="16" t="n">
        <v>0.0100775975007558</v>
      </c>
      <c r="L137" s="16" t="n">
        <v>0.0111557340473003</v>
      </c>
      <c r="M137" s="1" t="n">
        <f aca="false">AVERAGE(J137:L137)</f>
        <v>0.00707777718268537</v>
      </c>
    </row>
    <row r="138" customFormat="false" ht="15" hidden="false" customHeight="false" outlineLevel="0" collapsed="false">
      <c r="A138" s="0" t="s">
        <v>149</v>
      </c>
      <c r="B138" s="14" t="n">
        <v>0.185577942735949</v>
      </c>
      <c r="C138" s="14" t="n">
        <v>0</v>
      </c>
      <c r="D138" s="14" t="n">
        <v>0</v>
      </c>
      <c r="E138" s="1" t="n">
        <f aca="false">AVERAGE(B138:D138)</f>
        <v>0.0618593142453163</v>
      </c>
      <c r="F138" s="15" t="n">
        <v>0</v>
      </c>
      <c r="G138" s="15" t="n">
        <v>0</v>
      </c>
      <c r="H138" s="15" t="n">
        <v>0.554016620498615</v>
      </c>
      <c r="I138" s="1" t="n">
        <f aca="false">AVERAGE(F138:H138)</f>
        <v>0.184672206832872</v>
      </c>
      <c r="J138" s="16" t="n">
        <v>0</v>
      </c>
      <c r="K138" s="16" t="n">
        <v>0</v>
      </c>
      <c r="L138" s="16" t="n">
        <v>0</v>
      </c>
      <c r="M138" s="1" t="n">
        <f aca="false">AVERAGE(J138:L138)</f>
        <v>0</v>
      </c>
    </row>
    <row r="139" customFormat="false" ht="15" hidden="false" customHeight="false" outlineLevel="0" collapsed="false">
      <c r="A139" s="0" t="s">
        <v>150</v>
      </c>
      <c r="B139" s="14" t="n">
        <v>0.0132555673382821</v>
      </c>
      <c r="C139" s="14" t="n">
        <v>0</v>
      </c>
      <c r="D139" s="14" t="n">
        <v>0</v>
      </c>
      <c r="E139" s="1" t="n">
        <f aca="false">AVERAGE(B139:D139)</f>
        <v>0.00441852244609403</v>
      </c>
      <c r="F139" s="15" t="n">
        <v>0</v>
      </c>
      <c r="G139" s="15" t="n">
        <v>0</v>
      </c>
      <c r="H139" s="15" t="n">
        <v>0</v>
      </c>
      <c r="I139" s="1" t="n">
        <f aca="false">AVERAGE(F139:H139)</f>
        <v>0</v>
      </c>
      <c r="J139" s="16" t="n">
        <v>0</v>
      </c>
      <c r="K139" s="16" t="n">
        <v>0</v>
      </c>
      <c r="L139" s="16" t="n">
        <v>0</v>
      </c>
      <c r="M139" s="1" t="n">
        <f aca="false">AVERAGE(J139:L139)</f>
        <v>0</v>
      </c>
    </row>
    <row r="140" customFormat="false" ht="15" hidden="false" customHeight="false" outlineLevel="0" collapsed="false">
      <c r="A140" s="0" t="s">
        <v>151</v>
      </c>
      <c r="B140" s="14" t="n">
        <v>0</v>
      </c>
      <c r="C140" s="14" t="n">
        <v>0</v>
      </c>
      <c r="D140" s="14" t="n">
        <v>0</v>
      </c>
      <c r="E140" s="1" t="n">
        <f aca="false">AVERAGE(B140:D140)</f>
        <v>0</v>
      </c>
      <c r="F140" s="15" t="n">
        <v>0.0207296849087894</v>
      </c>
      <c r="G140" s="15" t="n">
        <v>0</v>
      </c>
      <c r="H140" s="15" t="n">
        <v>0</v>
      </c>
      <c r="I140" s="1" t="n">
        <f aca="false">AVERAGE(F140:H140)</f>
        <v>0.00690989496959647</v>
      </c>
      <c r="J140" s="16" t="n">
        <v>0</v>
      </c>
      <c r="K140" s="16" t="n">
        <v>0</v>
      </c>
      <c r="L140" s="16" t="n">
        <v>0.0334672021419009</v>
      </c>
      <c r="M140" s="1" t="n">
        <f aca="false">AVERAGE(J140:L140)</f>
        <v>0.0111557340473003</v>
      </c>
    </row>
    <row r="141" customFormat="false" ht="15" hidden="false" customHeight="false" outlineLevel="0" collapsed="false">
      <c r="A141" s="0" t="s">
        <v>152</v>
      </c>
      <c r="B141" s="14" t="n">
        <v>0</v>
      </c>
      <c r="C141" s="14" t="n">
        <v>0</v>
      </c>
      <c r="D141" s="14" t="n">
        <v>0</v>
      </c>
      <c r="E141" s="1" t="n">
        <f aca="false">AVERAGE(B141:D141)</f>
        <v>0</v>
      </c>
      <c r="F141" s="15" t="n">
        <v>0</v>
      </c>
      <c r="G141" s="15" t="n">
        <v>0</v>
      </c>
      <c r="H141" s="15" t="n">
        <v>0</v>
      </c>
      <c r="I141" s="1" t="n">
        <f aca="false">AVERAGE(F141:H141)</f>
        <v>0</v>
      </c>
      <c r="J141" s="16" t="n">
        <v>0</v>
      </c>
      <c r="K141" s="16" t="n">
        <v>0.0302327925022675</v>
      </c>
      <c r="L141" s="16" t="n">
        <v>0.0334672021419009</v>
      </c>
      <c r="M141" s="1" t="n">
        <f aca="false">AVERAGE(J141:L141)</f>
        <v>0.0212333315480561</v>
      </c>
    </row>
    <row r="142" customFormat="false" ht="15" hidden="false" customHeight="false" outlineLevel="0" collapsed="false">
      <c r="A142" s="0" t="s">
        <v>153</v>
      </c>
      <c r="B142" s="14" t="n">
        <v>0</v>
      </c>
      <c r="C142" s="14" t="n">
        <v>0</v>
      </c>
      <c r="D142" s="14" t="n">
        <v>0</v>
      </c>
      <c r="E142" s="1" t="n">
        <f aca="false">AVERAGE(B142:D142)</f>
        <v>0</v>
      </c>
      <c r="F142" s="15" t="n">
        <v>0</v>
      </c>
      <c r="G142" s="15" t="n">
        <v>0</v>
      </c>
      <c r="H142" s="15" t="n">
        <v>0</v>
      </c>
      <c r="I142" s="1" t="n">
        <f aca="false">AVERAGE(F142:H142)</f>
        <v>0</v>
      </c>
      <c r="J142" s="16" t="n">
        <v>0</v>
      </c>
      <c r="K142" s="16" t="n">
        <v>0.12093117000907</v>
      </c>
      <c r="L142" s="16" t="n">
        <v>0</v>
      </c>
      <c r="M142" s="1" t="n">
        <f aca="false">AVERAGE(J142:L142)</f>
        <v>0.0403103900030233</v>
      </c>
    </row>
    <row r="143" customFormat="false" ht="15" hidden="false" customHeight="false" outlineLevel="0" collapsed="false">
      <c r="A143" s="0" t="s">
        <v>154</v>
      </c>
      <c r="B143" s="14" t="n">
        <v>0</v>
      </c>
      <c r="C143" s="14" t="n">
        <v>0</v>
      </c>
      <c r="D143" s="14" t="n">
        <v>0</v>
      </c>
      <c r="E143" s="1" t="n">
        <f aca="false">AVERAGE(B143:D143)</f>
        <v>0</v>
      </c>
      <c r="F143" s="15" t="n">
        <v>0</v>
      </c>
      <c r="G143" s="15" t="n">
        <v>0</v>
      </c>
      <c r="H143" s="15" t="n">
        <v>1.42461416699644</v>
      </c>
      <c r="I143" s="1" t="n">
        <f aca="false">AVERAGE(F143:H143)</f>
        <v>0.474871388998813</v>
      </c>
      <c r="J143" s="16" t="n">
        <v>0</v>
      </c>
      <c r="K143" s="16" t="n">
        <v>0</v>
      </c>
      <c r="L143" s="16" t="n">
        <v>0</v>
      </c>
      <c r="M143" s="1" t="n">
        <f aca="false">AVERAGE(J143:L143)</f>
        <v>0</v>
      </c>
    </row>
    <row r="144" customFormat="false" ht="15.75" hidden="false" customHeight="false" outlineLevel="0" collapsed="false">
      <c r="A144" s="0" t="s">
        <v>155</v>
      </c>
      <c r="B144" s="14" t="n">
        <v>0</v>
      </c>
      <c r="C144" s="14" t="n">
        <v>0</v>
      </c>
      <c r="D144" s="14" t="n">
        <v>0</v>
      </c>
      <c r="E144" s="1" t="n">
        <f aca="false">AVERAGE(B144:D144)</f>
        <v>0</v>
      </c>
      <c r="F144" s="15" t="n">
        <v>0.0207296849087894</v>
      </c>
      <c r="G144" s="15" t="n">
        <v>0</v>
      </c>
      <c r="H144" s="15" t="n">
        <v>0</v>
      </c>
      <c r="I144" s="17" t="n">
        <f aca="false">AVERAGE(F144:H144)</f>
        <v>0.00690989496959647</v>
      </c>
      <c r="J144" s="16" t="n">
        <v>0.0200843542880096</v>
      </c>
      <c r="K144" s="16" t="n">
        <v>0.0100775975007558</v>
      </c>
      <c r="L144" s="16" t="n">
        <v>0</v>
      </c>
      <c r="M144" s="17" t="n">
        <f aca="false">AVERAGE(J144:L144)</f>
        <v>0.0100539839295885</v>
      </c>
    </row>
    <row r="145" customFormat="false" ht="15.75" hidden="false" customHeight="false" outlineLevel="0" collapsed="false">
      <c r="A145" s="18" t="s">
        <v>156</v>
      </c>
      <c r="B145" s="14" t="n">
        <v>0</v>
      </c>
      <c r="C145" s="14" t="n">
        <v>0</v>
      </c>
      <c r="D145" s="14" t="n">
        <v>0</v>
      </c>
      <c r="E145" s="19" t="n">
        <f aca="false">AVERAGE(B145:D145)</f>
        <v>0</v>
      </c>
      <c r="F145" s="20" t="n">
        <v>0</v>
      </c>
      <c r="G145" s="21" t="n">
        <v>0.34385745545483</v>
      </c>
      <c r="H145" s="21" t="n">
        <v>0</v>
      </c>
      <c r="I145" s="39" t="n">
        <f aca="false">AVERAGE(F145:H145)</f>
        <v>0.114619151818277</v>
      </c>
      <c r="J145" s="49" t="n">
        <v>0.180759188592087</v>
      </c>
      <c r="K145" s="49" t="n">
        <v>0.292250327521919</v>
      </c>
      <c r="L145" s="49" t="n">
        <v>0.457385095939313</v>
      </c>
      <c r="M145" s="34" t="n">
        <f aca="false">AVERAGE(J145:L145)</f>
        <v>0.310131537351106</v>
      </c>
    </row>
    <row r="146" customFormat="false" ht="15.75" hidden="false" customHeight="false" outlineLevel="0" collapsed="false">
      <c r="A146" s="0" t="s">
        <v>157</v>
      </c>
      <c r="B146" s="14" t="n">
        <v>0</v>
      </c>
      <c r="C146" s="14" t="n">
        <v>0</v>
      </c>
      <c r="D146" s="14" t="n">
        <v>0</v>
      </c>
      <c r="E146" s="17" t="n">
        <f aca="false">AVERAGE(B146:D146)</f>
        <v>0</v>
      </c>
      <c r="F146" s="15" t="n">
        <v>0.0207296849087894</v>
      </c>
      <c r="G146" s="15" t="n">
        <v>7.00218818380744</v>
      </c>
      <c r="H146" s="15" t="n">
        <v>0.158290462999604</v>
      </c>
      <c r="I146" s="58" t="n">
        <f aca="false">AVERAGE(F146:H146)</f>
        <v>2.39373611057194</v>
      </c>
      <c r="J146" s="16" t="n">
        <v>0</v>
      </c>
      <c r="K146" s="16" t="n">
        <v>0.0604655850045349</v>
      </c>
      <c r="L146" s="16" t="n">
        <v>0.0223114680946006</v>
      </c>
      <c r="M146" s="23" t="n">
        <f aca="false">AVERAGE(J146:L146)</f>
        <v>0.0275923510330452</v>
      </c>
    </row>
    <row r="147" customFormat="false" ht="15.75" hidden="false" customHeight="false" outlineLevel="0" collapsed="false">
      <c r="A147" s="25" t="s">
        <v>158</v>
      </c>
      <c r="B147" s="26" t="n">
        <v>0</v>
      </c>
      <c r="C147" s="27" t="n">
        <v>0</v>
      </c>
      <c r="D147" s="27" t="n">
        <v>1.05994152046784</v>
      </c>
      <c r="E147" s="56" t="n">
        <f aca="false">AVERAGE(B147:D147)</f>
        <v>0.353313840155947</v>
      </c>
      <c r="F147" s="33" t="n">
        <v>0.103648424543947</v>
      </c>
      <c r="G147" s="33" t="n">
        <v>0.156298843388559</v>
      </c>
      <c r="H147" s="33" t="n">
        <v>0.118717847249703</v>
      </c>
      <c r="I147" s="22" t="n">
        <f aca="false">AVERAGE(F147:H147)</f>
        <v>0.126221705060736</v>
      </c>
      <c r="J147" s="16" t="n">
        <v>0.0301265314320145</v>
      </c>
      <c r="K147" s="16" t="n">
        <v>0.0403103900030233</v>
      </c>
      <c r="L147" s="16" t="n">
        <v>0.156180276662204</v>
      </c>
      <c r="M147" s="24" t="n">
        <f aca="false">AVERAGE(J147:L147)</f>
        <v>0.0755390660324139</v>
      </c>
    </row>
    <row r="148" customFormat="false" ht="15" hidden="false" customHeight="false" outlineLevel="0" collapsed="false">
      <c r="A148" s="0" t="s">
        <v>159</v>
      </c>
      <c r="B148" s="14" t="n">
        <v>0</v>
      </c>
      <c r="C148" s="14" t="n">
        <v>0</v>
      </c>
      <c r="D148" s="14" t="n">
        <v>0</v>
      </c>
      <c r="E148" s="23" t="n">
        <f aca="false">AVERAGE(B148:D148)</f>
        <v>0</v>
      </c>
      <c r="F148" s="15" t="n">
        <v>0.0207296849087894</v>
      </c>
      <c r="G148" s="15" t="n">
        <v>0</v>
      </c>
      <c r="H148" s="15" t="n">
        <v>0</v>
      </c>
      <c r="I148" s="23" t="n">
        <f aca="false">AVERAGE(F148:H148)</f>
        <v>0.00690989496959647</v>
      </c>
      <c r="J148" s="16" t="n">
        <v>0.0200843542880096</v>
      </c>
      <c r="K148" s="16" t="n">
        <v>0.0503879875037791</v>
      </c>
      <c r="L148" s="16" t="n">
        <v>0.0780901383311022</v>
      </c>
      <c r="M148" s="24" t="n">
        <f aca="false">AVERAGE(J148:L148)</f>
        <v>0.0495208267076303</v>
      </c>
    </row>
    <row r="149" customFormat="false" ht="15" hidden="false" customHeight="false" outlineLevel="0" collapsed="false">
      <c r="A149" s="0" t="s">
        <v>160</v>
      </c>
      <c r="B149" s="14" t="n">
        <v>0</v>
      </c>
      <c r="C149" s="14" t="n">
        <v>0</v>
      </c>
      <c r="D149" s="14" t="n">
        <v>0.0121832358674464</v>
      </c>
      <c r="E149" s="1" t="n">
        <f aca="false">AVERAGE(B149:D149)</f>
        <v>0.00406107862248213</v>
      </c>
      <c r="F149" s="15" t="n">
        <v>0</v>
      </c>
      <c r="G149" s="15" t="n">
        <v>0</v>
      </c>
      <c r="H149" s="15" t="n">
        <v>0.0791452314998021</v>
      </c>
      <c r="I149" s="1" t="n">
        <f aca="false">AVERAGE(F149:H149)</f>
        <v>0.0263817438332674</v>
      </c>
      <c r="J149" s="16" t="n">
        <v>0</v>
      </c>
      <c r="K149" s="16" t="n">
        <v>0</v>
      </c>
      <c r="L149" s="16" t="n">
        <v>0</v>
      </c>
      <c r="M149" s="1" t="n">
        <f aca="false">AVERAGE(J149:L149)</f>
        <v>0</v>
      </c>
    </row>
    <row r="150" customFormat="false" ht="15" hidden="false" customHeight="false" outlineLevel="0" collapsed="false">
      <c r="A150" s="0" t="s">
        <v>161</v>
      </c>
      <c r="B150" s="14" t="n">
        <v>0</v>
      </c>
      <c r="C150" s="14" t="n">
        <v>0.0270367700072098</v>
      </c>
      <c r="D150" s="14" t="n">
        <v>0</v>
      </c>
      <c r="E150" s="1" t="n">
        <f aca="false">AVERAGE(B150:D150)</f>
        <v>0.00901225666906993</v>
      </c>
      <c r="F150" s="15" t="n">
        <v>0</v>
      </c>
      <c r="G150" s="15" t="n">
        <v>0</v>
      </c>
      <c r="H150" s="15" t="n">
        <v>0</v>
      </c>
      <c r="I150" s="1" t="n">
        <f aca="false">AVERAGE(F150:H150)</f>
        <v>0</v>
      </c>
      <c r="J150" s="16" t="n">
        <v>0</v>
      </c>
      <c r="K150" s="16" t="n">
        <v>0</v>
      </c>
      <c r="L150" s="16" t="n">
        <v>0</v>
      </c>
      <c r="M150" s="1" t="n">
        <f aca="false">AVERAGE(J150:L150)</f>
        <v>0</v>
      </c>
    </row>
    <row r="151" customFormat="false" ht="15.75" hidden="false" customHeight="false" outlineLevel="0" collapsed="false">
      <c r="A151" s="0" t="s">
        <v>162</v>
      </c>
      <c r="B151" s="14" t="n">
        <v>0</v>
      </c>
      <c r="C151" s="14" t="n">
        <v>0</v>
      </c>
      <c r="D151" s="14" t="n">
        <v>0</v>
      </c>
      <c r="E151" s="17" t="n">
        <f aca="false">AVERAGE(B151:D151)</f>
        <v>0</v>
      </c>
      <c r="F151" s="15" t="n">
        <v>0.0207296849087894</v>
      </c>
      <c r="G151" s="15" t="n">
        <v>0</v>
      </c>
      <c r="H151" s="15" t="n">
        <v>0</v>
      </c>
      <c r="I151" s="17" t="n">
        <f aca="false">AVERAGE(F151:H151)</f>
        <v>0.00690989496959647</v>
      </c>
      <c r="J151" s="16" t="n">
        <v>0</v>
      </c>
      <c r="K151" s="16" t="n">
        <v>0</v>
      </c>
      <c r="L151" s="16" t="n">
        <v>0</v>
      </c>
      <c r="M151" s="17" t="n">
        <f aca="false">AVERAGE(J151:L151)</f>
        <v>0</v>
      </c>
    </row>
    <row r="152" customFormat="false" ht="15.75" hidden="false" customHeight="false" outlineLevel="0" collapsed="false">
      <c r="A152" s="25" t="s">
        <v>163</v>
      </c>
      <c r="B152" s="26" t="n">
        <v>0</v>
      </c>
      <c r="C152" s="27" t="n">
        <v>0.739005046863735</v>
      </c>
      <c r="D152" s="27" t="n">
        <v>0</v>
      </c>
      <c r="E152" s="28" t="n">
        <f aca="false">AVERAGE(B152:D152)</f>
        <v>0.246335015621245</v>
      </c>
      <c r="F152" s="20" t="n">
        <v>0.290215588723051</v>
      </c>
      <c r="G152" s="21" t="n">
        <v>0.156298843388559</v>
      </c>
      <c r="H152" s="21" t="n">
        <v>0</v>
      </c>
      <c r="I152" s="56" t="n">
        <f aca="false">AVERAGE(F152:H152)</f>
        <v>0.148838144037203</v>
      </c>
      <c r="J152" s="30" t="n">
        <v>0.251054428600121</v>
      </c>
      <c r="K152" s="30" t="n">
        <v>0.372871107527965</v>
      </c>
      <c r="L152" s="30" t="n">
        <v>0.278893351182508</v>
      </c>
      <c r="M152" s="34" t="n">
        <f aca="false">AVERAGE(J152:L152)</f>
        <v>0.300939629103531</v>
      </c>
    </row>
    <row r="153" customFormat="false" ht="15.75" hidden="false" customHeight="false" outlineLevel="0" collapsed="false">
      <c r="A153" s="0" t="s">
        <v>164</v>
      </c>
      <c r="B153" s="14" t="n">
        <v>0</v>
      </c>
      <c r="C153" s="14" t="n">
        <v>0</v>
      </c>
      <c r="D153" s="14" t="n">
        <v>0</v>
      </c>
      <c r="E153" s="58" t="n">
        <f aca="false">AVERAGE(B153:D153)</f>
        <v>0</v>
      </c>
      <c r="F153" s="15" t="n">
        <v>0.0829187396351575</v>
      </c>
      <c r="G153" s="15" t="n">
        <v>0</v>
      </c>
      <c r="H153" s="15" t="n">
        <v>0</v>
      </c>
      <c r="I153" s="58" t="n">
        <f aca="false">AVERAGE(F153:H153)</f>
        <v>0.0276395798783858</v>
      </c>
      <c r="J153" s="16" t="n">
        <v>0</v>
      </c>
      <c r="K153" s="16" t="n">
        <v>0</v>
      </c>
      <c r="L153" s="16" t="n">
        <v>0</v>
      </c>
      <c r="M153" s="58" t="n">
        <f aca="false">AVERAGE(J153:L153)</f>
        <v>0</v>
      </c>
    </row>
    <row r="154" customFormat="false" ht="15.75" hidden="false" customHeight="false" outlineLevel="0" collapsed="false">
      <c r="A154" s="25" t="s">
        <v>165</v>
      </c>
      <c r="B154" s="26" t="n">
        <v>23.2502651113468</v>
      </c>
      <c r="C154" s="27" t="n">
        <v>5.9661139149243</v>
      </c>
      <c r="D154" s="27" t="n">
        <v>0</v>
      </c>
      <c r="E154" s="56" t="n">
        <f aca="false">AVERAGE(B154:D154)</f>
        <v>9.73879300875703</v>
      </c>
      <c r="F154" s="33" t="n">
        <v>0.725538971807629</v>
      </c>
      <c r="G154" s="33" t="n">
        <v>2.18818380743982</v>
      </c>
      <c r="H154" s="33" t="n">
        <v>0.910170162247725</v>
      </c>
      <c r="I154" s="39" t="n">
        <f aca="false">AVERAGE(F154:H154)</f>
        <v>1.27463098049839</v>
      </c>
      <c r="J154" s="30" t="n">
        <v>0.120506125728058</v>
      </c>
      <c r="K154" s="30" t="n">
        <v>0.292250327521919</v>
      </c>
      <c r="L154" s="30" t="n">
        <v>0.223114680946006</v>
      </c>
      <c r="M154" s="34" t="n">
        <f aca="false">AVERAGE(J154:L154)</f>
        <v>0.211957044731994</v>
      </c>
    </row>
    <row r="155" customFormat="false" ht="15" hidden="false" customHeight="false" outlineLevel="0" collapsed="false">
      <c r="A155" s="0" t="s">
        <v>166</v>
      </c>
      <c r="B155" s="14" t="n">
        <v>0</v>
      </c>
      <c r="C155" s="14" t="n">
        <v>0</v>
      </c>
      <c r="D155" s="14" t="n">
        <v>0</v>
      </c>
      <c r="E155" s="23" t="n">
        <f aca="false">AVERAGE(B155:D155)</f>
        <v>0</v>
      </c>
      <c r="F155" s="15" t="n">
        <v>0.0207296849087894</v>
      </c>
      <c r="G155" s="15" t="n">
        <v>0</v>
      </c>
      <c r="H155" s="15" t="n">
        <v>0</v>
      </c>
      <c r="I155" s="23" t="n">
        <f aca="false">AVERAGE(F155:H155)</f>
        <v>0.00690989496959647</v>
      </c>
      <c r="J155" s="16" t="n">
        <v>0</v>
      </c>
      <c r="K155" s="16" t="n">
        <v>0</v>
      </c>
      <c r="L155" s="16" t="n">
        <v>0</v>
      </c>
      <c r="M155" s="23" t="n">
        <f aca="false">AVERAGE(J155:L155)</f>
        <v>0</v>
      </c>
    </row>
    <row r="156" customFormat="false" ht="15.75" hidden="false" customHeight="false" outlineLevel="0" collapsed="false">
      <c r="A156" s="0" t="s">
        <v>167</v>
      </c>
      <c r="B156" s="14" t="n">
        <v>0</v>
      </c>
      <c r="C156" s="14" t="n">
        <v>0</v>
      </c>
      <c r="D156" s="14" t="n">
        <v>0</v>
      </c>
      <c r="E156" s="17" t="n">
        <f aca="false">AVERAGE(B156:D156)</f>
        <v>0</v>
      </c>
      <c r="F156" s="15" t="n">
        <v>0</v>
      </c>
      <c r="G156" s="15" t="n">
        <v>0</v>
      </c>
      <c r="H156" s="15" t="n">
        <v>0</v>
      </c>
      <c r="I156" s="17" t="n">
        <f aca="false">AVERAGE(F156:H156)</f>
        <v>0</v>
      </c>
      <c r="J156" s="16" t="n">
        <v>0</v>
      </c>
      <c r="K156" s="16" t="n">
        <v>0</v>
      </c>
      <c r="L156" s="16" t="n">
        <v>0.0111557340473003</v>
      </c>
      <c r="M156" s="17" t="n">
        <f aca="false">AVERAGE(J156:L156)</f>
        <v>0.00371857801576677</v>
      </c>
    </row>
    <row r="157" customFormat="false" ht="15.75" hidden="false" customHeight="false" outlineLevel="0" collapsed="false">
      <c r="A157" s="25" t="s">
        <v>168</v>
      </c>
      <c r="B157" s="27" t="n">
        <v>0.238600212089077</v>
      </c>
      <c r="C157" s="27" t="n">
        <v>0.00901225666906993</v>
      </c>
      <c r="D157" s="27" t="n">
        <v>1.15740740740741</v>
      </c>
      <c r="E157" s="56" t="n">
        <f aca="false">AVERAGE(B157:D157)</f>
        <v>0.468339958721852</v>
      </c>
      <c r="F157" s="33" t="n">
        <v>0.33167495854063</v>
      </c>
      <c r="G157" s="33" t="n">
        <v>0.781494216942795</v>
      </c>
      <c r="H157" s="33" t="n">
        <v>0</v>
      </c>
      <c r="I157" s="39" t="n">
        <f aca="false">AVERAGE(F157:H157)</f>
        <v>0.371056391827808</v>
      </c>
      <c r="J157" s="30" t="n">
        <v>0.843542880096405</v>
      </c>
      <c r="K157" s="30" t="n">
        <v>1.27985488259599</v>
      </c>
      <c r="L157" s="30" t="n">
        <v>1.43908969210174</v>
      </c>
      <c r="M157" s="34" t="n">
        <f aca="false">AVERAGE(J157:L157)</f>
        <v>1.18749581826471</v>
      </c>
    </row>
    <row r="158" customFormat="false" ht="15" hidden="false" customHeight="false" outlineLevel="0" collapsed="false">
      <c r="A158" s="0" t="s">
        <v>169</v>
      </c>
      <c r="B158" s="14" t="n">
        <v>0</v>
      </c>
      <c r="C158" s="14" t="n">
        <v>0.00901225666906993</v>
      </c>
      <c r="D158" s="14" t="n">
        <v>0</v>
      </c>
      <c r="E158" s="23" t="n">
        <f aca="false">AVERAGE(B158:D158)</f>
        <v>0.00300408555635664</v>
      </c>
      <c r="F158" s="15" t="n">
        <v>0</v>
      </c>
      <c r="G158" s="15" t="n">
        <v>0</v>
      </c>
      <c r="H158" s="15" t="n">
        <v>0</v>
      </c>
      <c r="I158" s="23" t="n">
        <f aca="false">AVERAGE(F158:H158)</f>
        <v>0</v>
      </c>
      <c r="J158" s="16" t="n">
        <v>0</v>
      </c>
      <c r="K158" s="16" t="n">
        <v>0</v>
      </c>
      <c r="L158" s="16" t="n">
        <v>0</v>
      </c>
      <c r="M158" s="23" t="n">
        <f aca="false">AVERAGE(J158:L158)</f>
        <v>0</v>
      </c>
    </row>
    <row r="159" customFormat="false" ht="15" hidden="false" customHeight="false" outlineLevel="0" collapsed="false">
      <c r="A159" s="0" t="s">
        <v>170</v>
      </c>
      <c r="B159" s="14" t="n">
        <v>0.782078472958643</v>
      </c>
      <c r="C159" s="14" t="n">
        <v>0</v>
      </c>
      <c r="D159" s="14" t="n">
        <v>0</v>
      </c>
      <c r="E159" s="1" t="n">
        <f aca="false">AVERAGE(B159:D159)</f>
        <v>0.260692824319548</v>
      </c>
      <c r="F159" s="15" t="n">
        <v>0</v>
      </c>
      <c r="G159" s="15" t="n">
        <v>0</v>
      </c>
      <c r="H159" s="15" t="n">
        <v>0</v>
      </c>
      <c r="I159" s="1" t="n">
        <f aca="false">AVERAGE(F159:H159)</f>
        <v>0</v>
      </c>
      <c r="J159" s="16" t="n">
        <v>0</v>
      </c>
      <c r="K159" s="16" t="n">
        <v>0</v>
      </c>
      <c r="L159" s="16" t="n">
        <v>0</v>
      </c>
      <c r="M159" s="1" t="n">
        <f aca="false">AVERAGE(J159:L159)</f>
        <v>0</v>
      </c>
    </row>
    <row r="160" customFormat="false" ht="15" hidden="false" customHeight="false" outlineLevel="0" collapsed="false">
      <c r="A160" s="0" t="s">
        <v>171</v>
      </c>
      <c r="B160" s="14" t="n">
        <v>0</v>
      </c>
      <c r="C160" s="14" t="n">
        <v>0</v>
      </c>
      <c r="D160" s="14" t="n">
        <v>0</v>
      </c>
      <c r="E160" s="1" t="n">
        <f aca="false">AVERAGE(B160:D160)</f>
        <v>0</v>
      </c>
      <c r="F160" s="15" t="n">
        <v>0.124378109452736</v>
      </c>
      <c r="G160" s="15" t="n">
        <v>0</v>
      </c>
      <c r="H160" s="15" t="n">
        <v>0</v>
      </c>
      <c r="I160" s="1" t="n">
        <f aca="false">AVERAGE(F160:H160)</f>
        <v>0.0414593698175787</v>
      </c>
      <c r="J160" s="16" t="n">
        <v>0.0100421771440048</v>
      </c>
      <c r="K160" s="16" t="n">
        <v>0.0100775975007558</v>
      </c>
      <c r="L160" s="16" t="n">
        <v>0</v>
      </c>
      <c r="M160" s="1" t="n">
        <f aca="false">AVERAGE(J160:L160)</f>
        <v>0.00670659154825353</v>
      </c>
    </row>
    <row r="161" customFormat="false" ht="15" hidden="false" customHeight="false" outlineLevel="0" collapsed="false">
      <c r="A161" s="0" t="s">
        <v>172</v>
      </c>
      <c r="B161" s="14" t="n">
        <v>1.12672322375398</v>
      </c>
      <c r="C161" s="14" t="n">
        <v>0</v>
      </c>
      <c r="D161" s="14" t="n">
        <v>0</v>
      </c>
      <c r="E161" s="1" t="n">
        <f aca="false">AVERAGE(B161:D161)</f>
        <v>0.375574407917993</v>
      </c>
      <c r="F161" s="15" t="n">
        <v>0</v>
      </c>
      <c r="G161" s="15" t="n">
        <v>0</v>
      </c>
      <c r="H161" s="15" t="n">
        <v>0</v>
      </c>
      <c r="I161" s="1" t="n">
        <f aca="false">AVERAGE(F161:H161)</f>
        <v>0</v>
      </c>
      <c r="J161" s="16" t="n">
        <v>0</v>
      </c>
      <c r="K161" s="16" t="n">
        <v>0</v>
      </c>
      <c r="L161" s="16" t="n">
        <v>0</v>
      </c>
      <c r="M161" s="1" t="n">
        <f aca="false">AVERAGE(J161:L161)</f>
        <v>0</v>
      </c>
    </row>
    <row r="162" customFormat="false" ht="15.75" hidden="false" customHeight="false" outlineLevel="0" collapsed="false">
      <c r="A162" s="0" t="s">
        <v>173</v>
      </c>
      <c r="B162" s="14" t="n">
        <v>0</v>
      </c>
      <c r="C162" s="14" t="n">
        <v>0</v>
      </c>
      <c r="D162" s="14" t="n">
        <v>0</v>
      </c>
      <c r="E162" s="1" t="n">
        <f aca="false">AVERAGE(B162:D162)</f>
        <v>0</v>
      </c>
      <c r="F162" s="15" t="n">
        <v>0</v>
      </c>
      <c r="G162" s="15" t="n">
        <v>0</v>
      </c>
      <c r="H162" s="15" t="n">
        <v>0</v>
      </c>
      <c r="I162" s="1" t="n">
        <f aca="false">AVERAGE(F162:H162)</f>
        <v>0</v>
      </c>
      <c r="J162" s="16" t="n">
        <v>0.0401687085760193</v>
      </c>
      <c r="K162" s="16" t="n">
        <v>0.0100775975007558</v>
      </c>
      <c r="L162" s="16" t="n">
        <v>0.111557340473003</v>
      </c>
      <c r="M162" s="17" t="n">
        <f aca="false">AVERAGE(J162:L162)</f>
        <v>0.053934548849926</v>
      </c>
    </row>
    <row r="163" customFormat="false" ht="15.75" hidden="false" customHeight="false" outlineLevel="0" collapsed="false">
      <c r="A163" s="40" t="s">
        <v>174</v>
      </c>
      <c r="B163" s="14" t="n">
        <v>0</v>
      </c>
      <c r="C163" s="14" t="n">
        <v>0</v>
      </c>
      <c r="D163" s="14" t="n">
        <v>0</v>
      </c>
      <c r="E163" s="1" t="n">
        <f aca="false">AVERAGE(B163:D163)</f>
        <v>0</v>
      </c>
      <c r="F163" s="15" t="n">
        <v>0</v>
      </c>
      <c r="G163" s="15" t="n">
        <v>0</v>
      </c>
      <c r="H163" s="15" t="n">
        <v>0</v>
      </c>
      <c r="I163" s="19" t="n">
        <f aca="false">AVERAGE(F163:H163)</f>
        <v>0</v>
      </c>
      <c r="J163" s="51" t="n">
        <v>0.0702952400080337</v>
      </c>
      <c r="K163" s="49" t="n">
        <v>0.0906983775068024</v>
      </c>
      <c r="L163" s="49" t="n">
        <v>0.267737617135208</v>
      </c>
      <c r="M163" s="52" t="n">
        <f aca="false">AVERAGE(J163:L163)</f>
        <v>0.142910411550015</v>
      </c>
    </row>
    <row r="164" customFormat="false" ht="15" hidden="false" customHeight="false" outlineLevel="0" collapsed="false">
      <c r="A164" s="0" t="s">
        <v>175</v>
      </c>
      <c r="B164" s="14" t="n">
        <v>0</v>
      </c>
      <c r="C164" s="14" t="n">
        <v>0</v>
      </c>
      <c r="D164" s="14" t="n">
        <v>0</v>
      </c>
      <c r="E164" s="1" t="n">
        <f aca="false">AVERAGE(B164:D164)</f>
        <v>0</v>
      </c>
      <c r="F164" s="15" t="n">
        <v>0</v>
      </c>
      <c r="G164" s="15" t="n">
        <v>0</v>
      </c>
      <c r="H164" s="15" t="n">
        <v>0</v>
      </c>
      <c r="I164" s="1" t="n">
        <f aca="false">AVERAGE(F164:H164)</f>
        <v>0</v>
      </c>
      <c r="J164" s="16" t="n">
        <v>0.0100421771440048</v>
      </c>
      <c r="K164" s="16" t="n">
        <v>0.0201551950015116</v>
      </c>
      <c r="L164" s="16" t="n">
        <v>0.0223114680946006</v>
      </c>
      <c r="M164" s="23" t="n">
        <f aca="false">AVERAGE(J164:L164)</f>
        <v>0.0175029467467057</v>
      </c>
    </row>
    <row r="165" customFormat="false" ht="15" hidden="false" customHeight="false" outlineLevel="0" collapsed="false">
      <c r="A165" s="0" t="s">
        <v>176</v>
      </c>
      <c r="B165" s="14" t="n">
        <v>0</v>
      </c>
      <c r="C165" s="14" t="n">
        <v>0</v>
      </c>
      <c r="D165" s="14" t="n">
        <v>0</v>
      </c>
      <c r="E165" s="1" t="n">
        <f aca="false">AVERAGE(B165:D165)</f>
        <v>0</v>
      </c>
      <c r="F165" s="15" t="n">
        <v>0.103648424543947</v>
      </c>
      <c r="G165" s="15" t="n">
        <v>0.187558612066271</v>
      </c>
      <c r="H165" s="15" t="n">
        <v>0</v>
      </c>
      <c r="I165" s="1" t="n">
        <f aca="false">AVERAGE(F165:H165)</f>
        <v>0.097069012203406</v>
      </c>
      <c r="J165" s="16" t="n">
        <v>0.0100421771440048</v>
      </c>
      <c r="K165" s="16" t="n">
        <v>0</v>
      </c>
      <c r="L165" s="16" t="n">
        <v>0.0557786702365016</v>
      </c>
      <c r="M165" s="1" t="n">
        <f aca="false">AVERAGE(J165:L165)</f>
        <v>0.0219402824601688</v>
      </c>
    </row>
    <row r="166" customFormat="false" ht="15" hidden="false" customHeight="false" outlineLevel="0" collapsed="false">
      <c r="A166" s="0" t="s">
        <v>177</v>
      </c>
      <c r="B166" s="14" t="n">
        <v>0</v>
      </c>
      <c r="C166" s="14" t="n">
        <v>0</v>
      </c>
      <c r="D166" s="14" t="n">
        <v>0</v>
      </c>
      <c r="E166" s="1" t="n">
        <f aca="false">AVERAGE(B166:D166)</f>
        <v>0</v>
      </c>
      <c r="F166" s="15" t="n">
        <v>0</v>
      </c>
      <c r="G166" s="15" t="n">
        <v>0</v>
      </c>
      <c r="H166" s="15" t="n">
        <v>0</v>
      </c>
      <c r="I166" s="1" t="n">
        <f aca="false">AVERAGE(F166:H166)</f>
        <v>0</v>
      </c>
      <c r="J166" s="16" t="n">
        <v>0.0200843542880096</v>
      </c>
      <c r="K166" s="16" t="n">
        <v>0.0100775975007558</v>
      </c>
      <c r="L166" s="16" t="n">
        <v>0</v>
      </c>
      <c r="M166" s="1" t="n">
        <f aca="false">AVERAGE(J166:L166)</f>
        <v>0.0100539839295885</v>
      </c>
    </row>
    <row r="167" customFormat="false" ht="15" hidden="false" customHeight="false" outlineLevel="0" collapsed="false">
      <c r="A167" s="0" t="s">
        <v>178</v>
      </c>
      <c r="B167" s="14" t="n">
        <v>0</v>
      </c>
      <c r="C167" s="14" t="n">
        <v>0</v>
      </c>
      <c r="D167" s="14" t="n">
        <v>0.0121832358674464</v>
      </c>
      <c r="E167" s="1" t="n">
        <f aca="false">AVERAGE(B167:D167)</f>
        <v>0.00406107862248213</v>
      </c>
      <c r="F167" s="15" t="n">
        <v>0</v>
      </c>
      <c r="G167" s="15" t="n">
        <v>0</v>
      </c>
      <c r="H167" s="15" t="n">
        <v>0</v>
      </c>
      <c r="I167" s="1" t="n">
        <f aca="false">AVERAGE(F167:H167)</f>
        <v>0</v>
      </c>
      <c r="J167" s="16" t="n">
        <v>0.0301265314320145</v>
      </c>
      <c r="K167" s="16" t="n">
        <v>0</v>
      </c>
      <c r="L167" s="16" t="n">
        <v>0.133868808567604</v>
      </c>
      <c r="M167" s="24" t="n">
        <f aca="false">AVERAGE(J167:L167)</f>
        <v>0.0546651133332062</v>
      </c>
    </row>
    <row r="168" customFormat="false" ht="15" hidden="false" customHeight="false" outlineLevel="0" collapsed="false">
      <c r="A168" s="0" t="s">
        <v>179</v>
      </c>
      <c r="B168" s="14" t="n">
        <v>0</v>
      </c>
      <c r="C168" s="14" t="n">
        <v>0</v>
      </c>
      <c r="D168" s="14" t="n">
        <v>0.0121832358674464</v>
      </c>
      <c r="E168" s="1" t="n">
        <f aca="false">AVERAGE(B168:D168)</f>
        <v>0.00406107862248213</v>
      </c>
      <c r="F168" s="15" t="n">
        <v>0</v>
      </c>
      <c r="G168" s="15" t="n">
        <v>0</v>
      </c>
      <c r="H168" s="15" t="n">
        <v>0</v>
      </c>
      <c r="I168" s="1" t="n">
        <f aca="false">AVERAGE(F168:H168)</f>
        <v>0</v>
      </c>
      <c r="J168" s="16" t="n">
        <v>0.0200843542880096</v>
      </c>
      <c r="K168" s="16" t="n">
        <v>0.0100775975007558</v>
      </c>
      <c r="L168" s="16" t="n">
        <v>0</v>
      </c>
      <c r="M168" s="1" t="n">
        <f aca="false">AVERAGE(J168:L168)</f>
        <v>0.0100539839295885</v>
      </c>
    </row>
    <row r="169" customFormat="false" ht="15" hidden="false" customHeight="false" outlineLevel="0" collapsed="false">
      <c r="A169" s="0" t="s">
        <v>180</v>
      </c>
      <c r="B169" s="14" t="n">
        <v>0</v>
      </c>
      <c r="C169" s="14" t="n">
        <v>0.00901225666906993</v>
      </c>
      <c r="D169" s="14" t="n">
        <v>0.0243664717348928</v>
      </c>
      <c r="E169" s="1" t="n">
        <f aca="false">AVERAGE(B169:D169)</f>
        <v>0.0111262428013209</v>
      </c>
      <c r="F169" s="15" t="n">
        <v>0</v>
      </c>
      <c r="G169" s="15" t="n">
        <v>0</v>
      </c>
      <c r="H169" s="15" t="n">
        <v>0</v>
      </c>
      <c r="I169" s="1" t="n">
        <f aca="false">AVERAGE(F169:H169)</f>
        <v>0</v>
      </c>
      <c r="J169" s="16" t="n">
        <v>0</v>
      </c>
      <c r="K169" s="16" t="n">
        <v>0</v>
      </c>
      <c r="L169" s="16" t="n">
        <v>0</v>
      </c>
      <c r="M169" s="1" t="n">
        <f aca="false">AVERAGE(J169:L169)</f>
        <v>0</v>
      </c>
    </row>
    <row r="170" customFormat="false" ht="15.75" hidden="false" customHeight="false" outlineLevel="0" collapsed="false">
      <c r="A170" s="0" t="s">
        <v>181</v>
      </c>
      <c r="B170" s="14" t="n">
        <v>0</v>
      </c>
      <c r="C170" s="14" t="n">
        <v>0</v>
      </c>
      <c r="D170" s="14" t="n">
        <v>0.621345029239766</v>
      </c>
      <c r="E170" s="17" t="n">
        <f aca="false">AVERAGE(B170:D170)</f>
        <v>0.207115009746589</v>
      </c>
      <c r="F170" s="15" t="n">
        <v>0</v>
      </c>
      <c r="G170" s="15" t="n">
        <v>0</v>
      </c>
      <c r="H170" s="15" t="n">
        <v>0</v>
      </c>
      <c r="I170" s="17" t="n">
        <f aca="false">AVERAGE(F170:H170)</f>
        <v>0</v>
      </c>
      <c r="J170" s="16" t="n">
        <v>0</v>
      </c>
      <c r="K170" s="16" t="n">
        <v>0</v>
      </c>
      <c r="L170" s="16" t="n">
        <v>0</v>
      </c>
      <c r="M170" s="1" t="n">
        <f aca="false">AVERAGE(J170:L170)</f>
        <v>0</v>
      </c>
    </row>
    <row r="171" customFormat="false" ht="15.75" hidden="false" customHeight="false" outlineLevel="0" collapsed="false">
      <c r="A171" s="25" t="s">
        <v>182</v>
      </c>
      <c r="B171" s="26" t="n">
        <v>11.0021208907741</v>
      </c>
      <c r="C171" s="27" t="n">
        <v>0</v>
      </c>
      <c r="D171" s="27" t="n">
        <v>10.0755360623782</v>
      </c>
      <c r="E171" s="56" t="n">
        <f aca="false">AVERAGE(B171:D171)</f>
        <v>7.02588565105077</v>
      </c>
      <c r="F171" s="33" t="n">
        <v>3.91791044776119</v>
      </c>
      <c r="G171" s="33" t="n">
        <v>0.781494216942795</v>
      </c>
      <c r="H171" s="33" t="n">
        <v>12.9006727344677</v>
      </c>
      <c r="I171" s="22" t="n">
        <f aca="false">AVERAGE(F171:H171)</f>
        <v>5.86669246639056</v>
      </c>
      <c r="J171" s="16" t="n">
        <v>0</v>
      </c>
      <c r="K171" s="16" t="n">
        <v>0.0201551950015116</v>
      </c>
      <c r="L171" s="16" t="n">
        <v>0.0557786702365016</v>
      </c>
      <c r="M171" s="1" t="n">
        <f aca="false">AVERAGE(J171:L171)</f>
        <v>0.0253112884126711</v>
      </c>
    </row>
    <row r="172" customFormat="false" ht="15.75" hidden="false" customHeight="false" outlineLevel="0" collapsed="false">
      <c r="A172" s="0" t="s">
        <v>183</v>
      </c>
      <c r="B172" s="14" t="n">
        <v>0</v>
      </c>
      <c r="C172" s="14" t="n">
        <v>0</v>
      </c>
      <c r="D172" s="14" t="n">
        <v>0</v>
      </c>
      <c r="E172" s="58" t="n">
        <f aca="false">AVERAGE(B172:D172)</f>
        <v>0</v>
      </c>
      <c r="F172" s="15" t="n">
        <v>0.124378109452736</v>
      </c>
      <c r="G172" s="15" t="n">
        <v>0</v>
      </c>
      <c r="H172" s="15" t="n">
        <v>0</v>
      </c>
      <c r="I172" s="23" t="n">
        <f aca="false">AVERAGE(F172:H172)</f>
        <v>0.0414593698175787</v>
      </c>
      <c r="J172" s="16" t="n">
        <v>0</v>
      </c>
      <c r="K172" s="16" t="n">
        <v>0.0201551950015116</v>
      </c>
      <c r="L172" s="16" t="n">
        <v>0.234270414993307</v>
      </c>
      <c r="M172" s="24" t="n">
        <f aca="false">AVERAGE(J172:L172)</f>
        <v>0.0848085366649395</v>
      </c>
    </row>
    <row r="173" customFormat="false" ht="15.75" hidden="false" customHeight="false" outlineLevel="0" collapsed="false">
      <c r="A173" s="25" t="s">
        <v>184</v>
      </c>
      <c r="B173" s="26" t="n">
        <v>3.91039236479321</v>
      </c>
      <c r="C173" s="27" t="n">
        <v>0</v>
      </c>
      <c r="D173" s="27" t="n">
        <v>0.280214424951267</v>
      </c>
      <c r="E173" s="28" t="n">
        <f aca="false">AVERAGE(B173:D173)</f>
        <v>1.39686892991483</v>
      </c>
      <c r="F173" s="15" t="n">
        <v>0</v>
      </c>
      <c r="G173" s="15" t="n">
        <v>0.0625195373554236</v>
      </c>
      <c r="H173" s="15" t="n">
        <v>0.158290462999604</v>
      </c>
      <c r="I173" s="1" t="n">
        <f aca="false">AVERAGE(F173:H173)</f>
        <v>0.0736033334516759</v>
      </c>
      <c r="J173" s="16" t="n">
        <v>0</v>
      </c>
      <c r="K173" s="16" t="n">
        <v>0</v>
      </c>
      <c r="L173" s="16" t="n">
        <v>0</v>
      </c>
      <c r="M173" s="1" t="n">
        <f aca="false">AVERAGE(J173:L173)</f>
        <v>0</v>
      </c>
    </row>
    <row r="174" customFormat="false" ht="15.75" hidden="false" customHeight="false" outlineLevel="0" collapsed="false">
      <c r="A174" s="0" t="s">
        <v>185</v>
      </c>
      <c r="B174" s="14" t="n">
        <v>0</v>
      </c>
      <c r="C174" s="14" t="n">
        <v>0</v>
      </c>
      <c r="D174" s="14" t="n">
        <v>0</v>
      </c>
      <c r="E174" s="58" t="n">
        <f aca="false">AVERAGE(B174:D174)</f>
        <v>0</v>
      </c>
      <c r="F174" s="15" t="n">
        <v>0.0207296849087894</v>
      </c>
      <c r="G174" s="15" t="n">
        <v>0</v>
      </c>
      <c r="H174" s="15" t="n">
        <v>0</v>
      </c>
      <c r="I174" s="17" t="n">
        <f aca="false">AVERAGE(F174:H174)</f>
        <v>0.00690989496959647</v>
      </c>
      <c r="J174" s="16" t="n">
        <v>0</v>
      </c>
      <c r="K174" s="16" t="n">
        <v>0.0100775975007558</v>
      </c>
      <c r="L174" s="16" t="n">
        <v>0.0223114680946006</v>
      </c>
      <c r="M174" s="1" t="n">
        <f aca="false">AVERAGE(J174:L174)</f>
        <v>0.0107963551984521</v>
      </c>
    </row>
    <row r="175" customFormat="false" ht="15.75" hidden="false" customHeight="false" outlineLevel="0" collapsed="false">
      <c r="A175" s="25" t="s">
        <v>186</v>
      </c>
      <c r="B175" s="26" t="n">
        <v>7.88706256627784</v>
      </c>
      <c r="C175" s="27" t="n">
        <v>55.5785868781543</v>
      </c>
      <c r="D175" s="27" t="n">
        <v>1.73001949317739</v>
      </c>
      <c r="E175" s="56" t="n">
        <f aca="false">AVERAGE(B175:D175)</f>
        <v>21.7318896458698</v>
      </c>
      <c r="F175" s="21" t="n">
        <v>0</v>
      </c>
      <c r="G175" s="33" t="n">
        <v>0.218818380743982</v>
      </c>
      <c r="H175" s="33" t="n">
        <v>1.62247724574594</v>
      </c>
      <c r="I175" s="22" t="n">
        <f aca="false">AVERAGE(F175:H175)</f>
        <v>0.613765208829974</v>
      </c>
      <c r="J175" s="16" t="n">
        <v>0.0100421771440048</v>
      </c>
      <c r="K175" s="16" t="n">
        <v>0</v>
      </c>
      <c r="L175" s="16" t="n">
        <v>0</v>
      </c>
      <c r="M175" s="1" t="n">
        <f aca="false">AVERAGE(J175:L175)</f>
        <v>0.00334739238133493</v>
      </c>
    </row>
    <row r="176" customFormat="false" ht="15" hidden="false" customHeight="false" outlineLevel="0" collapsed="false">
      <c r="A176" s="0" t="s">
        <v>187</v>
      </c>
      <c r="B176" s="14" t="n">
        <v>0</v>
      </c>
      <c r="C176" s="14" t="n">
        <v>0</v>
      </c>
      <c r="D176" s="14" t="n">
        <v>0</v>
      </c>
      <c r="E176" s="23" t="n">
        <f aca="false">AVERAGE(B176:D176)</f>
        <v>0</v>
      </c>
      <c r="F176" s="15" t="n">
        <v>0</v>
      </c>
      <c r="G176" s="15" t="n">
        <v>0</v>
      </c>
      <c r="H176" s="15" t="n">
        <v>0</v>
      </c>
      <c r="I176" s="23" t="n">
        <f aca="false">AVERAGE(F176:H176)</f>
        <v>0</v>
      </c>
      <c r="J176" s="16" t="n">
        <v>0</v>
      </c>
      <c r="K176" s="16" t="n">
        <v>0.0100775975007558</v>
      </c>
      <c r="L176" s="16" t="n">
        <v>0</v>
      </c>
      <c r="M176" s="1" t="n">
        <f aca="false">AVERAGE(J176:L176)</f>
        <v>0.0033591991669186</v>
      </c>
    </row>
    <row r="177" customFormat="false" ht="15" hidden="false" customHeight="false" outlineLevel="0" collapsed="false">
      <c r="A177" s="0" t="s">
        <v>188</v>
      </c>
      <c r="B177" s="14" t="n">
        <v>0</v>
      </c>
      <c r="C177" s="14" t="n">
        <v>0</v>
      </c>
      <c r="D177" s="14" t="n">
        <v>0</v>
      </c>
      <c r="E177" s="1" t="n">
        <f aca="false">AVERAGE(B177:D177)</f>
        <v>0</v>
      </c>
      <c r="F177" s="15" t="n">
        <v>0.103648424543947</v>
      </c>
      <c r="G177" s="15" t="n">
        <v>0</v>
      </c>
      <c r="H177" s="15" t="n">
        <v>0</v>
      </c>
      <c r="I177" s="1" t="n">
        <f aca="false">AVERAGE(F177:H177)</f>
        <v>0.0345494748479823</v>
      </c>
      <c r="J177" s="16" t="n">
        <v>0</v>
      </c>
      <c r="K177" s="16" t="n">
        <v>0</v>
      </c>
      <c r="L177" s="16" t="n">
        <v>0</v>
      </c>
      <c r="M177" s="1" t="n">
        <f aca="false">AVERAGE(J177:L177)</f>
        <v>0</v>
      </c>
    </row>
    <row r="178" customFormat="false" ht="15" hidden="false" customHeight="false" outlineLevel="0" collapsed="false">
      <c r="A178" s="0" t="s">
        <v>189</v>
      </c>
      <c r="B178" s="14" t="n">
        <v>0</v>
      </c>
      <c r="C178" s="14" t="n">
        <v>0</v>
      </c>
      <c r="D178" s="14" t="n">
        <v>0</v>
      </c>
      <c r="E178" s="1" t="n">
        <f aca="false">AVERAGE(B178:D178)</f>
        <v>0</v>
      </c>
      <c r="F178" s="15" t="n">
        <v>0</v>
      </c>
      <c r="G178" s="15" t="n">
        <v>0</v>
      </c>
      <c r="H178" s="15" t="n">
        <v>0</v>
      </c>
      <c r="I178" s="1" t="n">
        <f aca="false">AVERAGE(F178:H178)</f>
        <v>0</v>
      </c>
      <c r="J178" s="16" t="n">
        <v>0</v>
      </c>
      <c r="K178" s="16" t="n">
        <v>0</v>
      </c>
      <c r="L178" s="16" t="n">
        <v>0.0223114680946006</v>
      </c>
      <c r="M178" s="1" t="n">
        <f aca="false">AVERAGE(J178:L178)</f>
        <v>0.00743715603153353</v>
      </c>
    </row>
    <row r="179" customFormat="false" ht="15" hidden="false" customHeight="false" outlineLevel="0" collapsed="false">
      <c r="A179" s="0" t="s">
        <v>190</v>
      </c>
      <c r="B179" s="14" t="n">
        <v>0</v>
      </c>
      <c r="C179" s="14" t="n">
        <v>0</v>
      </c>
      <c r="D179" s="14" t="n">
        <v>0.146198830409357</v>
      </c>
      <c r="E179" s="1" t="n">
        <f aca="false">AVERAGE(B179:D179)</f>
        <v>0.0487329434697857</v>
      </c>
      <c r="F179" s="15" t="n">
        <v>0</v>
      </c>
      <c r="G179" s="15" t="n">
        <v>0</v>
      </c>
      <c r="H179" s="15" t="n">
        <v>0</v>
      </c>
      <c r="I179" s="1" t="n">
        <f aca="false">AVERAGE(F179:H179)</f>
        <v>0</v>
      </c>
      <c r="J179" s="16" t="n">
        <v>0</v>
      </c>
      <c r="K179" s="16" t="n">
        <v>0</v>
      </c>
      <c r="L179" s="16" t="n">
        <v>0</v>
      </c>
      <c r="M179" s="1" t="n">
        <f aca="false">AVERAGE(J179:L179)</f>
        <v>0</v>
      </c>
    </row>
    <row r="180" customFormat="false" ht="15.75" hidden="false" customHeight="false" outlineLevel="0" collapsed="false">
      <c r="A180" s="0" t="s">
        <v>191</v>
      </c>
      <c r="B180" s="14" t="n">
        <v>0</v>
      </c>
      <c r="C180" s="14" t="n">
        <v>0.00901225666906993</v>
      </c>
      <c r="D180" s="14" t="n">
        <v>0</v>
      </c>
      <c r="E180" s="1" t="n">
        <f aca="false">AVERAGE(B180:D180)</f>
        <v>0.00300408555635664</v>
      </c>
      <c r="F180" s="15" t="n">
        <v>0</v>
      </c>
      <c r="G180" s="15" t="n">
        <v>0</v>
      </c>
      <c r="H180" s="15" t="n">
        <v>0</v>
      </c>
      <c r="I180" s="17" t="n">
        <f aca="false">AVERAGE(F180:H180)</f>
        <v>0</v>
      </c>
      <c r="J180" s="16" t="n">
        <v>0</v>
      </c>
      <c r="K180" s="16" t="n">
        <v>0</v>
      </c>
      <c r="L180" s="16" t="n">
        <v>0</v>
      </c>
      <c r="M180" s="1" t="n">
        <f aca="false">AVERAGE(J180:L180)</f>
        <v>0</v>
      </c>
    </row>
    <row r="181" customFormat="false" ht="15.75" hidden="false" customHeight="false" outlineLevel="0" collapsed="false">
      <c r="A181" s="18" t="s">
        <v>192</v>
      </c>
      <c r="B181" s="14" t="n">
        <v>0</v>
      </c>
      <c r="C181" s="14" t="n">
        <v>0</v>
      </c>
      <c r="D181" s="14" t="n">
        <v>0</v>
      </c>
      <c r="E181" s="19" t="n">
        <f aca="false">AVERAGE(B181:D181)</f>
        <v>0</v>
      </c>
      <c r="F181" s="20" t="n">
        <v>0.0414593698175788</v>
      </c>
      <c r="G181" s="21" t="n">
        <v>0.281337918099406</v>
      </c>
      <c r="H181" s="21" t="n">
        <v>0</v>
      </c>
      <c r="I181" s="56" t="n">
        <f aca="false">AVERAGE(F181:H181)</f>
        <v>0.107599095972328</v>
      </c>
      <c r="J181" s="49" t="n">
        <v>0.220927897168106</v>
      </c>
      <c r="K181" s="49" t="n">
        <v>0.584500655043838</v>
      </c>
      <c r="L181" s="59" t="n">
        <v>0.0669344042838019</v>
      </c>
      <c r="M181" s="55" t="n">
        <f aca="false">AVERAGE(J181:L181)</f>
        <v>0.290787652165249</v>
      </c>
    </row>
    <row r="182" customFormat="false" ht="15" hidden="false" customHeight="false" outlineLevel="0" collapsed="false">
      <c r="A182" s="0" t="s">
        <v>193</v>
      </c>
      <c r="B182" s="14" t="n">
        <v>0</v>
      </c>
      <c r="C182" s="14" t="n">
        <v>0</v>
      </c>
      <c r="D182" s="14" t="n">
        <v>0</v>
      </c>
      <c r="E182" s="1" t="n">
        <f aca="false">AVERAGE(B182:D182)</f>
        <v>0</v>
      </c>
      <c r="F182" s="15" t="n">
        <v>0</v>
      </c>
      <c r="G182" s="15" t="n">
        <v>0</v>
      </c>
      <c r="H182" s="15" t="n">
        <v>0</v>
      </c>
      <c r="I182" s="23" t="n">
        <f aca="false">AVERAGE(F182:H182)</f>
        <v>0</v>
      </c>
      <c r="J182" s="16" t="n">
        <v>0.0100421771440048</v>
      </c>
      <c r="K182" s="16" t="n">
        <v>0</v>
      </c>
      <c r="L182" s="16" t="n">
        <v>0</v>
      </c>
      <c r="M182" s="1" t="n">
        <f aca="false">AVERAGE(J182:L182)</f>
        <v>0.00334739238133493</v>
      </c>
    </row>
    <row r="183" customFormat="false" ht="15" hidden="false" customHeight="false" outlineLevel="0" collapsed="false">
      <c r="A183" s="0" t="s">
        <v>194</v>
      </c>
      <c r="B183" s="14" t="n">
        <v>0</v>
      </c>
      <c r="C183" s="14" t="n">
        <v>0</v>
      </c>
      <c r="D183" s="14" t="n">
        <v>0</v>
      </c>
      <c r="E183" s="1" t="n">
        <f aca="false">AVERAGE(B183:D183)</f>
        <v>0</v>
      </c>
      <c r="F183" s="15" t="n">
        <v>0</v>
      </c>
      <c r="G183" s="15" t="n">
        <v>0</v>
      </c>
      <c r="H183" s="15" t="n">
        <v>0</v>
      </c>
      <c r="I183" s="1" t="n">
        <f aca="false">AVERAGE(F183:H183)</f>
        <v>0</v>
      </c>
      <c r="J183" s="16" t="n">
        <v>0</v>
      </c>
      <c r="K183" s="16" t="n">
        <v>0.0302327925022675</v>
      </c>
      <c r="L183" s="16" t="n">
        <v>0</v>
      </c>
      <c r="M183" s="1" t="n">
        <f aca="false">AVERAGE(J183:L183)</f>
        <v>0.0100775975007558</v>
      </c>
    </row>
    <row r="184" customFormat="false" ht="15" hidden="false" customHeight="false" outlineLevel="0" collapsed="false">
      <c r="A184" s="0" t="s">
        <v>195</v>
      </c>
      <c r="B184" s="14" t="n">
        <v>0</v>
      </c>
      <c r="C184" s="14" t="n">
        <v>0</v>
      </c>
      <c r="D184" s="14" t="n">
        <v>0</v>
      </c>
      <c r="E184" s="1" t="n">
        <f aca="false">AVERAGE(B184:D184)</f>
        <v>0</v>
      </c>
      <c r="F184" s="15" t="n">
        <v>0.207296849087894</v>
      </c>
      <c r="G184" s="15" t="n">
        <v>0</v>
      </c>
      <c r="H184" s="15" t="n">
        <v>0</v>
      </c>
      <c r="I184" s="1" t="n">
        <f aca="false">AVERAGE(F184:H184)</f>
        <v>0.0690989496959647</v>
      </c>
      <c r="J184" s="16" t="n">
        <v>0</v>
      </c>
      <c r="K184" s="16" t="n">
        <v>0</v>
      </c>
      <c r="L184" s="16" t="n">
        <v>0</v>
      </c>
      <c r="M184" s="1" t="n">
        <f aca="false">AVERAGE(J184:L184)</f>
        <v>0</v>
      </c>
    </row>
    <row r="185" customFormat="false" ht="15" hidden="false" customHeight="false" outlineLevel="0" collapsed="false">
      <c r="A185" s="0" t="s">
        <v>196</v>
      </c>
      <c r="B185" s="14" t="n">
        <v>0</v>
      </c>
      <c r="C185" s="14" t="n">
        <v>0</v>
      </c>
      <c r="D185" s="14" t="n">
        <v>0.0243664717348928</v>
      </c>
      <c r="E185" s="1" t="n">
        <f aca="false">AVERAGE(B185:D185)</f>
        <v>0.00812215724496427</v>
      </c>
      <c r="F185" s="15" t="n">
        <v>0</v>
      </c>
      <c r="G185" s="15" t="n">
        <v>0</v>
      </c>
      <c r="H185" s="15" t="n">
        <v>0</v>
      </c>
      <c r="I185" s="1" t="n">
        <f aca="false">AVERAGE(F185:H185)</f>
        <v>0</v>
      </c>
      <c r="J185" s="16" t="n">
        <v>0</v>
      </c>
      <c r="K185" s="16" t="n">
        <v>0</v>
      </c>
      <c r="L185" s="16" t="n">
        <v>0</v>
      </c>
      <c r="M185" s="1" t="n">
        <f aca="false">AVERAGE(J185:L185)</f>
        <v>0</v>
      </c>
    </row>
    <row r="186" customFormat="false" ht="15" hidden="false" customHeight="false" outlineLevel="0" collapsed="false">
      <c r="A186" s="0" t="s">
        <v>197</v>
      </c>
      <c r="B186" s="14" t="n">
        <v>0</v>
      </c>
      <c r="C186" s="14" t="n">
        <v>0.901225666906993</v>
      </c>
      <c r="D186" s="14" t="n">
        <v>0</v>
      </c>
      <c r="E186" s="1" t="n">
        <f aca="false">AVERAGE(B186:D186)</f>
        <v>0.300408555635664</v>
      </c>
      <c r="F186" s="15" t="n">
        <v>0</v>
      </c>
      <c r="G186" s="15" t="n">
        <v>0</v>
      </c>
      <c r="H186" s="15" t="n">
        <v>0</v>
      </c>
      <c r="I186" s="1" t="n">
        <f aca="false">AVERAGE(F186:H186)</f>
        <v>0</v>
      </c>
      <c r="J186" s="16" t="n">
        <v>0</v>
      </c>
      <c r="K186" s="16" t="n">
        <v>0</v>
      </c>
      <c r="L186" s="16" t="n">
        <v>0</v>
      </c>
      <c r="M186" s="1" t="n">
        <f aca="false">AVERAGE(J186:L186)</f>
        <v>0</v>
      </c>
    </row>
    <row r="187" customFormat="false" ht="15" hidden="false" customHeight="false" outlineLevel="0" collapsed="false">
      <c r="A187" s="0" t="s">
        <v>198</v>
      </c>
      <c r="B187" s="14" t="n">
        <v>0</v>
      </c>
      <c r="C187" s="14" t="n">
        <v>0</v>
      </c>
      <c r="D187" s="14" t="n">
        <v>0</v>
      </c>
      <c r="E187" s="1" t="n">
        <f aca="false">AVERAGE(B187:D187)</f>
        <v>0</v>
      </c>
      <c r="F187" s="15" t="n">
        <v>0</v>
      </c>
      <c r="G187" s="15" t="n">
        <v>0</v>
      </c>
      <c r="H187" s="15" t="n">
        <v>0</v>
      </c>
      <c r="I187" s="1" t="n">
        <f aca="false">AVERAGE(F187:H187)</f>
        <v>0</v>
      </c>
      <c r="J187" s="16" t="n">
        <v>0.0200843542880096</v>
      </c>
      <c r="K187" s="16" t="n">
        <v>0</v>
      </c>
      <c r="L187" s="16" t="n">
        <v>0</v>
      </c>
      <c r="M187" s="1" t="n">
        <f aca="false">AVERAGE(J187:L187)</f>
        <v>0.00669478476266987</v>
      </c>
    </row>
    <row r="188" customFormat="false" ht="15" hidden="false" customHeight="false" outlineLevel="0" collapsed="false">
      <c r="A188" s="0" t="s">
        <v>199</v>
      </c>
      <c r="B188" s="14" t="n">
        <v>0</v>
      </c>
      <c r="C188" s="14" t="n">
        <v>0</v>
      </c>
      <c r="D188" s="14" t="n">
        <v>0</v>
      </c>
      <c r="E188" s="1" t="n">
        <f aca="false">AVERAGE(B188:D188)</f>
        <v>0</v>
      </c>
      <c r="F188" s="15" t="n">
        <v>0</v>
      </c>
      <c r="G188" s="15" t="n">
        <v>0</v>
      </c>
      <c r="H188" s="15" t="n">
        <v>0</v>
      </c>
      <c r="I188" s="1" t="n">
        <f aca="false">AVERAGE(F188:H188)</f>
        <v>0</v>
      </c>
      <c r="J188" s="16" t="n">
        <v>0</v>
      </c>
      <c r="K188" s="16" t="n">
        <v>0</v>
      </c>
      <c r="L188" s="16" t="n">
        <v>0.0111557340473003</v>
      </c>
      <c r="M188" s="1" t="n">
        <f aca="false">AVERAGE(J188:L188)</f>
        <v>0.00371857801576677</v>
      </c>
    </row>
    <row r="189" customFormat="false" ht="15" hidden="false" customHeight="false" outlineLevel="0" collapsed="false">
      <c r="A189" s="0" t="s">
        <v>200</v>
      </c>
      <c r="B189" s="14" t="n">
        <v>0</v>
      </c>
      <c r="C189" s="14" t="n">
        <v>0</v>
      </c>
      <c r="D189" s="14" t="n">
        <v>0</v>
      </c>
      <c r="E189" s="1" t="n">
        <f aca="false">AVERAGE(B189:D189)</f>
        <v>0</v>
      </c>
      <c r="F189" s="15" t="n">
        <v>0</v>
      </c>
      <c r="G189" s="15" t="n">
        <v>0</v>
      </c>
      <c r="H189" s="15" t="n">
        <v>0</v>
      </c>
      <c r="I189" s="1" t="n">
        <f aca="false">AVERAGE(F189:H189)</f>
        <v>0</v>
      </c>
      <c r="J189" s="16" t="n">
        <v>0.0100421771440048</v>
      </c>
      <c r="K189" s="16" t="n">
        <v>0</v>
      </c>
      <c r="L189" s="16" t="n">
        <v>0.0111557340473003</v>
      </c>
      <c r="M189" s="1" t="n">
        <f aca="false">AVERAGE(J189:L189)</f>
        <v>0.0070659703971017</v>
      </c>
    </row>
    <row r="190" customFormat="false" ht="15" hidden="false" customHeight="false" outlineLevel="0" collapsed="false">
      <c r="A190" s="0" t="s">
        <v>201</v>
      </c>
      <c r="B190" s="14" t="n">
        <v>0</v>
      </c>
      <c r="C190" s="14" t="n">
        <v>0</v>
      </c>
      <c r="D190" s="14" t="n">
        <v>0</v>
      </c>
      <c r="E190" s="1" t="n">
        <f aca="false">AVERAGE(B190:D190)</f>
        <v>0</v>
      </c>
      <c r="F190" s="15" t="n">
        <v>0</v>
      </c>
      <c r="G190" s="15" t="n">
        <v>0</v>
      </c>
      <c r="H190" s="15" t="n">
        <v>0</v>
      </c>
      <c r="I190" s="1" t="n">
        <f aca="false">AVERAGE(F190:H190)</f>
        <v>0</v>
      </c>
      <c r="J190" s="16" t="n">
        <v>0</v>
      </c>
      <c r="K190" s="16" t="n">
        <v>0</v>
      </c>
      <c r="L190" s="16" t="n">
        <v>0.0111557340473003</v>
      </c>
      <c r="M190" s="1" t="n">
        <f aca="false">AVERAGE(J190:L190)</f>
        <v>0.00371857801576677</v>
      </c>
    </row>
    <row r="191" customFormat="false" ht="15" hidden="false" customHeight="false" outlineLevel="0" collapsed="false">
      <c r="A191" s="0" t="s">
        <v>202</v>
      </c>
      <c r="B191" s="14" t="n">
        <v>0</v>
      </c>
      <c r="C191" s="14" t="n">
        <v>0</v>
      </c>
      <c r="D191" s="14" t="n">
        <v>0</v>
      </c>
      <c r="E191" s="1" t="n">
        <f aca="false">AVERAGE(B191:D191)</f>
        <v>0</v>
      </c>
      <c r="F191" s="15" t="n">
        <v>0.0207296849087894</v>
      </c>
      <c r="G191" s="15" t="n">
        <v>0</v>
      </c>
      <c r="H191" s="15" t="n">
        <v>0</v>
      </c>
      <c r="I191" s="1" t="n">
        <f aca="false">AVERAGE(F191:H191)</f>
        <v>0.00690989496959647</v>
      </c>
      <c r="J191" s="16" t="n">
        <v>0</v>
      </c>
      <c r="K191" s="16" t="n">
        <v>0.0906983775068024</v>
      </c>
      <c r="L191" s="16" t="n">
        <v>0.0557786702365016</v>
      </c>
      <c r="M191" s="1" t="n">
        <f aca="false">AVERAGE(J191:L191)</f>
        <v>0.0488256825811013</v>
      </c>
    </row>
    <row r="192" customFormat="false" ht="15.75" hidden="false" customHeight="false" outlineLevel="0" collapsed="false">
      <c r="A192" s="0" t="s">
        <v>203</v>
      </c>
      <c r="B192" s="14" t="n">
        <v>0</v>
      </c>
      <c r="C192" s="14" t="n">
        <v>0</v>
      </c>
      <c r="D192" s="14" t="n">
        <v>0</v>
      </c>
      <c r="E192" s="1" t="n">
        <f aca="false">AVERAGE(B192:D192)</f>
        <v>0</v>
      </c>
      <c r="F192" s="15" t="n">
        <v>0</v>
      </c>
      <c r="G192" s="15" t="n">
        <v>0</v>
      </c>
      <c r="H192" s="15" t="n">
        <v>0</v>
      </c>
      <c r="I192" s="17" t="n">
        <f aca="false">AVERAGE(F192:H192)</f>
        <v>0</v>
      </c>
      <c r="J192" s="16" t="n">
        <v>0</v>
      </c>
      <c r="K192" s="16" t="n">
        <v>0.0503879875037791</v>
      </c>
      <c r="L192" s="16" t="n">
        <v>0.0334672021419009</v>
      </c>
      <c r="M192" s="1" t="n">
        <f aca="false">AVERAGE(J192:L192)</f>
        <v>0.0279517298818933</v>
      </c>
    </row>
    <row r="193" customFormat="false" ht="15.75" hidden="false" customHeight="false" outlineLevel="0" collapsed="false">
      <c r="A193" s="18" t="s">
        <v>204</v>
      </c>
      <c r="B193" s="14" t="n">
        <v>0</v>
      </c>
      <c r="C193" s="14" t="n">
        <v>0</v>
      </c>
      <c r="D193" s="14" t="n">
        <v>0</v>
      </c>
      <c r="E193" s="19" t="n">
        <f aca="false">AVERAGE(B193:D193)</f>
        <v>0</v>
      </c>
      <c r="F193" s="20" t="n">
        <v>0</v>
      </c>
      <c r="G193" s="21" t="n">
        <v>0</v>
      </c>
      <c r="H193" s="33" t="n">
        <v>1.82034032449545</v>
      </c>
      <c r="I193" s="39" t="n">
        <f aca="false">AVERAGE(F193:H193)</f>
        <v>0.60678010816515</v>
      </c>
      <c r="J193" s="49" t="n">
        <v>0.130548302872063</v>
      </c>
      <c r="K193" s="49" t="n">
        <v>0.141086365010581</v>
      </c>
      <c r="L193" s="59" t="n">
        <v>0.0334672021419009</v>
      </c>
      <c r="M193" s="55" t="n">
        <f aca="false">AVERAGE(J193:L193)</f>
        <v>0.101700623341515</v>
      </c>
    </row>
    <row r="194" customFormat="false" ht="15" hidden="false" customHeight="false" outlineLevel="0" collapsed="false">
      <c r="A194" s="0" t="s">
        <v>205</v>
      </c>
      <c r="B194" s="14" t="n">
        <v>0</v>
      </c>
      <c r="C194" s="14" t="n">
        <v>0.00901225666906993</v>
      </c>
      <c r="D194" s="14" t="n">
        <v>0</v>
      </c>
      <c r="E194" s="1" t="n">
        <f aca="false">AVERAGE(B194:D194)</f>
        <v>0.00300408555635664</v>
      </c>
      <c r="F194" s="15" t="n">
        <v>0</v>
      </c>
      <c r="G194" s="15" t="n">
        <v>0</v>
      </c>
      <c r="H194" s="15" t="n">
        <v>0</v>
      </c>
      <c r="I194" s="23" t="n">
        <f aca="false">AVERAGE(F194:H194)</f>
        <v>0</v>
      </c>
      <c r="J194" s="16" t="n">
        <v>0</v>
      </c>
      <c r="K194" s="16" t="n">
        <v>0.0100775975007558</v>
      </c>
      <c r="L194" s="16" t="n">
        <v>0.122713074520303</v>
      </c>
      <c r="M194" s="24" t="n">
        <f aca="false">AVERAGE(J194:L194)</f>
        <v>0.0442635573403529</v>
      </c>
    </row>
    <row r="195" customFormat="false" ht="15" hidden="false" customHeight="false" outlineLevel="0" collapsed="false">
      <c r="A195" s="0" t="s">
        <v>206</v>
      </c>
      <c r="B195" s="14" t="n">
        <v>0</v>
      </c>
      <c r="C195" s="14" t="n">
        <v>0</v>
      </c>
      <c r="D195" s="14" t="n">
        <v>0</v>
      </c>
      <c r="E195" s="1" t="n">
        <f aca="false">AVERAGE(B195:D195)</f>
        <v>0</v>
      </c>
      <c r="F195" s="15" t="n">
        <v>0</v>
      </c>
      <c r="G195" s="15" t="n">
        <v>0</v>
      </c>
      <c r="H195" s="15" t="n">
        <v>0</v>
      </c>
      <c r="I195" s="1" t="n">
        <f aca="false">AVERAGE(F195:H195)</f>
        <v>0</v>
      </c>
      <c r="J195" s="16" t="n">
        <v>0</v>
      </c>
      <c r="K195" s="16" t="n">
        <v>0.0302327925022675</v>
      </c>
      <c r="L195" s="16" t="n">
        <v>0</v>
      </c>
      <c r="M195" s="1" t="n">
        <f aca="false">AVERAGE(J195:L195)</f>
        <v>0.0100775975007558</v>
      </c>
    </row>
    <row r="196" customFormat="false" ht="15" hidden="false" customHeight="false" outlineLevel="0" collapsed="false">
      <c r="A196" s="0" t="s">
        <v>207</v>
      </c>
      <c r="B196" s="14" t="n">
        <v>0</v>
      </c>
      <c r="C196" s="14" t="n">
        <v>0</v>
      </c>
      <c r="D196" s="14" t="n">
        <v>0</v>
      </c>
      <c r="E196" s="1" t="n">
        <f aca="false">AVERAGE(B196:D196)</f>
        <v>0</v>
      </c>
      <c r="F196" s="15" t="n">
        <v>0</v>
      </c>
      <c r="G196" s="15" t="n">
        <v>0</v>
      </c>
      <c r="H196" s="15" t="n">
        <v>0.0395726157499011</v>
      </c>
      <c r="I196" s="1" t="n">
        <f aca="false">AVERAGE(F196:H196)</f>
        <v>0.0131908719166337</v>
      </c>
      <c r="J196" s="16" t="n">
        <v>0</v>
      </c>
      <c r="K196" s="16" t="n">
        <v>0</v>
      </c>
      <c r="L196" s="16" t="n">
        <v>0</v>
      </c>
      <c r="M196" s="1" t="n">
        <f aca="false">AVERAGE(J196:L196)</f>
        <v>0</v>
      </c>
    </row>
    <row r="197" customFormat="false" ht="15" hidden="false" customHeight="false" outlineLevel="0" collapsed="false">
      <c r="A197" s="0" t="s">
        <v>208</v>
      </c>
      <c r="B197" s="14" t="n">
        <v>0</v>
      </c>
      <c r="C197" s="14" t="n">
        <v>0</v>
      </c>
      <c r="D197" s="14" t="n">
        <v>0.0121832358674464</v>
      </c>
      <c r="E197" s="1" t="n">
        <f aca="false">AVERAGE(B197:D197)</f>
        <v>0.00406107862248213</v>
      </c>
      <c r="F197" s="15" t="n">
        <v>0</v>
      </c>
      <c r="G197" s="15" t="n">
        <v>0</v>
      </c>
      <c r="H197" s="15" t="n">
        <v>1.89948555599525</v>
      </c>
      <c r="I197" s="1" t="n">
        <f aca="false">AVERAGE(F197:H197)</f>
        <v>0.633161851998417</v>
      </c>
      <c r="J197" s="16" t="n">
        <v>0</v>
      </c>
      <c r="K197" s="16" t="n">
        <v>0</v>
      </c>
      <c r="L197" s="16" t="n">
        <v>0</v>
      </c>
      <c r="M197" s="1" t="n">
        <f aca="false">AVERAGE(J197:L197)</f>
        <v>0</v>
      </c>
    </row>
    <row r="198" customFormat="false" ht="15" hidden="false" customHeight="false" outlineLevel="0" collapsed="false">
      <c r="A198" s="0" t="s">
        <v>209</v>
      </c>
      <c r="B198" s="14" t="n">
        <v>0</v>
      </c>
      <c r="C198" s="14" t="n">
        <v>0</v>
      </c>
      <c r="D198" s="14" t="n">
        <v>0</v>
      </c>
      <c r="E198" s="1" t="n">
        <f aca="false">AVERAGE(B198:D198)</f>
        <v>0</v>
      </c>
      <c r="F198" s="15" t="n">
        <v>0</v>
      </c>
      <c r="G198" s="15" t="n">
        <v>0</v>
      </c>
      <c r="H198" s="15" t="n">
        <v>0</v>
      </c>
      <c r="I198" s="1" t="n">
        <f aca="false">AVERAGE(F198:H198)</f>
        <v>0</v>
      </c>
      <c r="J198" s="16" t="n">
        <v>0.0200843542880096</v>
      </c>
      <c r="K198" s="16" t="n">
        <v>0.0503879875037791</v>
      </c>
      <c r="L198" s="16" t="n">
        <v>0</v>
      </c>
      <c r="M198" s="1" t="n">
        <f aca="false">AVERAGE(J198:L198)</f>
        <v>0.0234907805972629</v>
      </c>
    </row>
    <row r="199" customFormat="false" ht="15" hidden="false" customHeight="false" outlineLevel="0" collapsed="false">
      <c r="A199" s="0" t="s">
        <v>210</v>
      </c>
      <c r="B199" s="14" t="n">
        <v>0</v>
      </c>
      <c r="C199" s="14" t="n">
        <v>0</v>
      </c>
      <c r="D199" s="14" t="n">
        <v>0</v>
      </c>
      <c r="E199" s="1" t="n">
        <f aca="false">AVERAGE(B199:D199)</f>
        <v>0</v>
      </c>
      <c r="F199" s="15" t="n">
        <v>0.103648424543947</v>
      </c>
      <c r="G199" s="15" t="n">
        <v>0</v>
      </c>
      <c r="H199" s="15" t="n">
        <v>0</v>
      </c>
      <c r="I199" s="1" t="n">
        <f aca="false">AVERAGE(F199:H199)</f>
        <v>0.0345494748479823</v>
      </c>
      <c r="J199" s="16" t="n">
        <v>0</v>
      </c>
      <c r="K199" s="16" t="n">
        <v>0</v>
      </c>
      <c r="L199" s="16" t="n">
        <v>0.0334672021419009</v>
      </c>
      <c r="M199" s="1" t="n">
        <f aca="false">AVERAGE(J199:L199)</f>
        <v>0.0111557340473003</v>
      </c>
    </row>
    <row r="200" customFormat="false" ht="15" hidden="false" customHeight="false" outlineLevel="0" collapsed="false">
      <c r="A200" s="0" t="s">
        <v>211</v>
      </c>
      <c r="B200" s="14" t="n">
        <v>0</v>
      </c>
      <c r="C200" s="14" t="n">
        <v>0</v>
      </c>
      <c r="D200" s="14" t="n">
        <v>0</v>
      </c>
      <c r="E200" s="1" t="n">
        <f aca="false">AVERAGE(B200:D200)</f>
        <v>0</v>
      </c>
      <c r="F200" s="15" t="n">
        <v>0</v>
      </c>
      <c r="G200" s="15" t="n">
        <v>0</v>
      </c>
      <c r="H200" s="15" t="n">
        <v>0</v>
      </c>
      <c r="I200" s="1" t="n">
        <f aca="false">AVERAGE(F200:H200)</f>
        <v>0</v>
      </c>
      <c r="J200" s="16" t="n">
        <v>0</v>
      </c>
      <c r="K200" s="16" t="n">
        <v>0</v>
      </c>
      <c r="L200" s="16" t="n">
        <v>0.0111557340473003</v>
      </c>
      <c r="M200" s="1" t="n">
        <f aca="false">AVERAGE(J200:L200)</f>
        <v>0.00371857801576677</v>
      </c>
    </row>
    <row r="201" customFormat="false" ht="15" hidden="false" customHeight="false" outlineLevel="0" collapsed="false">
      <c r="A201" s="0" t="s">
        <v>212</v>
      </c>
      <c r="B201" s="14" t="n">
        <v>0</v>
      </c>
      <c r="C201" s="14" t="n">
        <v>0</v>
      </c>
      <c r="D201" s="14" t="n">
        <v>0</v>
      </c>
      <c r="E201" s="1" t="n">
        <f aca="false">AVERAGE(B201:D201)</f>
        <v>0</v>
      </c>
      <c r="F201" s="15" t="n">
        <v>0</v>
      </c>
      <c r="G201" s="15" t="n">
        <v>0</v>
      </c>
      <c r="H201" s="15" t="n">
        <v>0</v>
      </c>
      <c r="I201" s="1" t="n">
        <f aca="false">AVERAGE(F201:H201)</f>
        <v>0</v>
      </c>
      <c r="J201" s="16" t="n">
        <v>0</v>
      </c>
      <c r="K201" s="16" t="n">
        <v>0.0100775975007558</v>
      </c>
      <c r="L201" s="16" t="n">
        <v>0</v>
      </c>
      <c r="M201" s="1" t="n">
        <f aca="false">AVERAGE(J201:L201)</f>
        <v>0.0033591991669186</v>
      </c>
    </row>
    <row r="202" customFormat="false" ht="15" hidden="false" customHeight="false" outlineLevel="0" collapsed="false">
      <c r="A202" s="0" t="s">
        <v>213</v>
      </c>
      <c r="B202" s="14" t="n">
        <v>0</v>
      </c>
      <c r="C202" s="14" t="n">
        <v>0</v>
      </c>
      <c r="D202" s="14" t="n">
        <v>0</v>
      </c>
      <c r="E202" s="1" t="n">
        <f aca="false">AVERAGE(B202:D202)</f>
        <v>0</v>
      </c>
      <c r="F202" s="15" t="n">
        <v>0</v>
      </c>
      <c r="G202" s="15" t="n">
        <v>0</v>
      </c>
      <c r="H202" s="15" t="n">
        <v>0</v>
      </c>
      <c r="I202" s="1" t="n">
        <f aca="false">AVERAGE(F202:H202)</f>
        <v>0</v>
      </c>
      <c r="J202" s="16" t="n">
        <v>0</v>
      </c>
      <c r="K202" s="16" t="n">
        <v>0.0201551950015116</v>
      </c>
      <c r="L202" s="16" t="n">
        <v>0</v>
      </c>
      <c r="M202" s="1" t="n">
        <f aca="false">AVERAGE(J202:L202)</f>
        <v>0.0067183983338372</v>
      </c>
    </row>
    <row r="203" customFormat="false" ht="15" hidden="false" customHeight="false" outlineLevel="0" collapsed="false">
      <c r="A203" s="0" t="s">
        <v>214</v>
      </c>
      <c r="B203" s="14" t="n">
        <v>0</v>
      </c>
      <c r="C203" s="14" t="n">
        <v>0</v>
      </c>
      <c r="D203" s="14" t="n">
        <v>0</v>
      </c>
      <c r="E203" s="1" t="n">
        <f aca="false">AVERAGE(B203:D203)</f>
        <v>0</v>
      </c>
      <c r="F203" s="15" t="n">
        <v>0</v>
      </c>
      <c r="G203" s="15" t="n">
        <v>0</v>
      </c>
      <c r="H203" s="15" t="n">
        <v>0</v>
      </c>
      <c r="I203" s="1" t="n">
        <f aca="false">AVERAGE(F203:H203)</f>
        <v>0</v>
      </c>
      <c r="J203" s="16" t="n">
        <v>0</v>
      </c>
      <c r="K203" s="16" t="n">
        <v>0.0302327925022675</v>
      </c>
      <c r="L203" s="16" t="n">
        <v>0</v>
      </c>
      <c r="M203" s="1" t="n">
        <f aca="false">AVERAGE(J203:L203)</f>
        <v>0.0100775975007558</v>
      </c>
    </row>
    <row r="204" customFormat="false" ht="15" hidden="false" customHeight="false" outlineLevel="0" collapsed="false">
      <c r="A204" s="0" t="s">
        <v>215</v>
      </c>
      <c r="B204" s="14" t="n">
        <v>0</v>
      </c>
      <c r="C204" s="14" t="n">
        <v>0</v>
      </c>
      <c r="D204" s="14" t="n">
        <v>0</v>
      </c>
      <c r="E204" s="1" t="n">
        <f aca="false">AVERAGE(B204:D204)</f>
        <v>0</v>
      </c>
      <c r="F204" s="15" t="n">
        <v>0</v>
      </c>
      <c r="G204" s="15" t="n">
        <v>0</v>
      </c>
      <c r="H204" s="15" t="n">
        <v>0</v>
      </c>
      <c r="I204" s="1" t="n">
        <f aca="false">AVERAGE(F204:H204)</f>
        <v>0</v>
      </c>
      <c r="J204" s="16" t="n">
        <v>0.0301265314320145</v>
      </c>
      <c r="K204" s="16" t="n">
        <v>0.0100775975007558</v>
      </c>
      <c r="L204" s="16" t="n">
        <v>0</v>
      </c>
      <c r="M204" s="1" t="n">
        <f aca="false">AVERAGE(J204:L204)</f>
        <v>0.0134013763109234</v>
      </c>
    </row>
    <row r="205" customFormat="false" ht="15" hidden="false" customHeight="false" outlineLevel="0" collapsed="false">
      <c r="A205" s="0" t="s">
        <v>216</v>
      </c>
      <c r="B205" s="14" t="n">
        <v>0</v>
      </c>
      <c r="C205" s="14" t="n">
        <v>0</v>
      </c>
      <c r="D205" s="14" t="n">
        <v>0</v>
      </c>
      <c r="E205" s="1" t="n">
        <f aca="false">AVERAGE(B205:D205)</f>
        <v>0</v>
      </c>
      <c r="F205" s="15" t="n">
        <v>0</v>
      </c>
      <c r="G205" s="15" t="n">
        <v>0</v>
      </c>
      <c r="H205" s="15" t="n">
        <v>0.0395726157499011</v>
      </c>
      <c r="I205" s="1" t="n">
        <f aca="false">AVERAGE(F205:H205)</f>
        <v>0.0131908719166337</v>
      </c>
      <c r="J205" s="16" t="n">
        <v>0</v>
      </c>
      <c r="K205" s="16" t="n">
        <v>0</v>
      </c>
      <c r="L205" s="16" t="n">
        <v>0</v>
      </c>
      <c r="M205" s="1" t="n">
        <f aca="false">AVERAGE(J205:L205)</f>
        <v>0</v>
      </c>
    </row>
    <row r="206" customFormat="false" ht="15" hidden="false" customHeight="false" outlineLevel="0" collapsed="false">
      <c r="A206" s="0" t="s">
        <v>217</v>
      </c>
      <c r="B206" s="14" t="n">
        <v>0</v>
      </c>
      <c r="C206" s="14" t="n">
        <v>0</v>
      </c>
      <c r="D206" s="14" t="n">
        <v>0</v>
      </c>
      <c r="E206" s="1" t="n">
        <f aca="false">AVERAGE(B206:D206)</f>
        <v>0</v>
      </c>
      <c r="F206" s="15" t="n">
        <v>0</v>
      </c>
      <c r="G206" s="15" t="n">
        <v>0.156298843388559</v>
      </c>
      <c r="H206" s="15" t="n">
        <v>0</v>
      </c>
      <c r="I206" s="1" t="n">
        <f aca="false">AVERAGE(F206:H206)</f>
        <v>0.052099614462853</v>
      </c>
      <c r="J206" s="16" t="n">
        <v>0.0200843542880096</v>
      </c>
      <c r="K206" s="16" t="n">
        <v>0.110853572508314</v>
      </c>
      <c r="L206" s="16" t="n">
        <v>0.0223114680946006</v>
      </c>
      <c r="M206" s="24" t="n">
        <f aca="false">AVERAGE(J206:L206)</f>
        <v>0.0510831316303081</v>
      </c>
    </row>
    <row r="207" customFormat="false" ht="15" hidden="false" customHeight="false" outlineLevel="0" collapsed="false">
      <c r="A207" s="0" t="s">
        <v>218</v>
      </c>
      <c r="B207" s="14" t="n">
        <v>0</v>
      </c>
      <c r="C207" s="14" t="n">
        <v>0</v>
      </c>
      <c r="D207" s="14" t="n">
        <v>0</v>
      </c>
      <c r="E207" s="1" t="n">
        <f aca="false">AVERAGE(B207:D207)</f>
        <v>0</v>
      </c>
      <c r="F207" s="15" t="n">
        <v>0.0207296849087894</v>
      </c>
      <c r="G207" s="15" t="n">
        <v>0</v>
      </c>
      <c r="H207" s="15" t="n">
        <v>0</v>
      </c>
      <c r="I207" s="1" t="n">
        <f aca="false">AVERAGE(F207:H207)</f>
        <v>0.00690989496959647</v>
      </c>
      <c r="J207" s="16" t="n">
        <v>0.0200843542880096</v>
      </c>
      <c r="K207" s="16" t="n">
        <v>0.0100775975007558</v>
      </c>
      <c r="L207" s="16" t="n">
        <v>0.0446229361892012</v>
      </c>
      <c r="M207" s="1" t="n">
        <f aca="false">AVERAGE(J207:L207)</f>
        <v>0.0249282959926555</v>
      </c>
    </row>
    <row r="208" customFormat="false" ht="15" hidden="false" customHeight="false" outlineLevel="0" collapsed="false">
      <c r="A208" s="0" t="s">
        <v>219</v>
      </c>
      <c r="B208" s="14" t="n">
        <v>0</v>
      </c>
      <c r="C208" s="14" t="n">
        <v>0</v>
      </c>
      <c r="D208" s="14" t="n">
        <v>0</v>
      </c>
      <c r="E208" s="1" t="n">
        <f aca="false">AVERAGE(B208:D208)</f>
        <v>0</v>
      </c>
      <c r="F208" s="15" t="n">
        <v>0</v>
      </c>
      <c r="G208" s="15" t="n">
        <v>0</v>
      </c>
      <c r="H208" s="15" t="n">
        <v>0</v>
      </c>
      <c r="I208" s="1" t="n">
        <f aca="false">AVERAGE(F208:H208)</f>
        <v>0</v>
      </c>
      <c r="J208" s="16" t="n">
        <v>0</v>
      </c>
      <c r="K208" s="16" t="n">
        <v>0</v>
      </c>
      <c r="L208" s="16" t="n">
        <v>0.0111557340473003</v>
      </c>
      <c r="M208" s="1" t="n">
        <f aca="false">AVERAGE(J208:L208)</f>
        <v>0.00371857801576677</v>
      </c>
    </row>
    <row r="209" customFormat="false" ht="15" hidden="false" customHeight="false" outlineLevel="0" collapsed="false">
      <c r="A209" s="0" t="s">
        <v>220</v>
      </c>
      <c r="B209" s="14" t="n">
        <v>0</v>
      </c>
      <c r="C209" s="14" t="n">
        <v>0</v>
      </c>
      <c r="D209" s="14" t="n">
        <v>0</v>
      </c>
      <c r="E209" s="1" t="n">
        <f aca="false">AVERAGE(B209:D209)</f>
        <v>0</v>
      </c>
      <c r="F209" s="15" t="n">
        <v>0</v>
      </c>
      <c r="G209" s="15" t="n">
        <v>0</v>
      </c>
      <c r="H209" s="15" t="n">
        <v>0</v>
      </c>
      <c r="I209" s="1" t="n">
        <f aca="false">AVERAGE(F209:H209)</f>
        <v>0</v>
      </c>
      <c r="J209" s="16" t="n">
        <v>0.0200843542880096</v>
      </c>
      <c r="K209" s="16" t="n">
        <v>0</v>
      </c>
      <c r="L209" s="16" t="n">
        <v>0</v>
      </c>
      <c r="M209" s="1" t="n">
        <f aca="false">AVERAGE(J209:L209)</f>
        <v>0.00669478476266987</v>
      </c>
    </row>
    <row r="210" customFormat="false" ht="15" hidden="false" customHeight="false" outlineLevel="0" collapsed="false">
      <c r="A210" s="0" t="s">
        <v>221</v>
      </c>
      <c r="B210" s="14" t="n">
        <v>0</v>
      </c>
      <c r="C210" s="14" t="n">
        <v>0</v>
      </c>
      <c r="D210" s="14" t="n">
        <v>0</v>
      </c>
      <c r="E210" s="1" t="n">
        <f aca="false">AVERAGE(B210:D210)</f>
        <v>0</v>
      </c>
      <c r="F210" s="15" t="n">
        <v>0</v>
      </c>
      <c r="G210" s="15" t="n">
        <v>0</v>
      </c>
      <c r="H210" s="15" t="n">
        <v>0</v>
      </c>
      <c r="I210" s="1" t="n">
        <f aca="false">AVERAGE(F210:H210)</f>
        <v>0</v>
      </c>
      <c r="J210" s="16" t="n">
        <v>0</v>
      </c>
      <c r="K210" s="16" t="n">
        <v>0</v>
      </c>
      <c r="L210" s="16" t="n">
        <v>0.0111557340473003</v>
      </c>
      <c r="M210" s="1" t="n">
        <f aca="false">AVERAGE(J210:L210)</f>
        <v>0.00371857801576677</v>
      </c>
    </row>
    <row r="211" customFormat="false" ht="15" hidden="false" customHeight="false" outlineLevel="0" collapsed="false">
      <c r="A211" s="0" t="s">
        <v>222</v>
      </c>
      <c r="B211" s="14" t="n">
        <v>0.132555673382821</v>
      </c>
      <c r="C211" s="14" t="n">
        <v>0</v>
      </c>
      <c r="D211" s="14" t="n">
        <v>0</v>
      </c>
      <c r="E211" s="1" t="n">
        <f aca="false">AVERAGE(B211:D211)</f>
        <v>0.0441852244609403</v>
      </c>
      <c r="F211" s="15" t="n">
        <v>0</v>
      </c>
      <c r="G211" s="15" t="n">
        <v>0</v>
      </c>
      <c r="H211" s="15" t="n">
        <v>0</v>
      </c>
      <c r="I211" s="1" t="n">
        <f aca="false">AVERAGE(F211:H211)</f>
        <v>0</v>
      </c>
      <c r="J211" s="16" t="n">
        <v>0</v>
      </c>
      <c r="K211" s="16" t="n">
        <v>0</v>
      </c>
      <c r="L211" s="16" t="n">
        <v>0</v>
      </c>
      <c r="M211" s="1" t="n">
        <f aca="false">AVERAGE(J211:L211)</f>
        <v>0</v>
      </c>
    </row>
    <row r="212" customFormat="false" ht="15" hidden="false" customHeight="false" outlineLevel="0" collapsed="false">
      <c r="A212" s="0" t="s">
        <v>223</v>
      </c>
      <c r="B212" s="14" t="n">
        <v>0</v>
      </c>
      <c r="C212" s="14" t="n">
        <v>0</v>
      </c>
      <c r="D212" s="14" t="n">
        <v>0</v>
      </c>
      <c r="E212" s="1" t="n">
        <f aca="false">AVERAGE(B212:D212)</f>
        <v>0</v>
      </c>
      <c r="F212" s="15" t="n">
        <v>0</v>
      </c>
      <c r="G212" s="15" t="n">
        <v>0</v>
      </c>
      <c r="H212" s="15" t="n">
        <v>0</v>
      </c>
      <c r="I212" s="1" t="n">
        <f aca="false">AVERAGE(F212:H212)</f>
        <v>0</v>
      </c>
      <c r="J212" s="16" t="n">
        <v>0.0100421771440048</v>
      </c>
      <c r="K212" s="16" t="n">
        <v>0</v>
      </c>
      <c r="L212" s="16" t="n">
        <v>0</v>
      </c>
      <c r="M212" s="1" t="n">
        <f aca="false">AVERAGE(J212:L212)</f>
        <v>0.00334739238133493</v>
      </c>
    </row>
    <row r="213" customFormat="false" ht="15" hidden="false" customHeight="false" outlineLevel="0" collapsed="false">
      <c r="A213" s="0" t="s">
        <v>224</v>
      </c>
      <c r="B213" s="14" t="n">
        <v>0</v>
      </c>
      <c r="C213" s="14" t="n">
        <v>0</v>
      </c>
      <c r="D213" s="14" t="n">
        <v>0</v>
      </c>
      <c r="E213" s="1" t="n">
        <f aca="false">AVERAGE(B213:D213)</f>
        <v>0</v>
      </c>
      <c r="F213" s="15" t="n">
        <v>0</v>
      </c>
      <c r="G213" s="15" t="n">
        <v>0</v>
      </c>
      <c r="H213" s="15" t="n">
        <v>0.237435694499406</v>
      </c>
      <c r="I213" s="1" t="n">
        <f aca="false">AVERAGE(F213:H213)</f>
        <v>0.079145231499802</v>
      </c>
      <c r="J213" s="16" t="n">
        <v>0</v>
      </c>
      <c r="K213" s="16" t="n">
        <v>0</v>
      </c>
      <c r="L213" s="16" t="n">
        <v>0</v>
      </c>
      <c r="M213" s="1" t="n">
        <f aca="false">AVERAGE(J213:L213)</f>
        <v>0</v>
      </c>
    </row>
    <row r="214" customFormat="false" ht="15.75" hidden="false" customHeight="false" outlineLevel="0" collapsed="false">
      <c r="A214" s="0" t="s">
        <v>225</v>
      </c>
      <c r="B214" s="14" t="n">
        <v>0</v>
      </c>
      <c r="C214" s="14" t="n">
        <v>0</v>
      </c>
      <c r="D214" s="14" t="n">
        <v>0</v>
      </c>
      <c r="E214" s="1" t="n">
        <f aca="false">AVERAGE(B214:D214)</f>
        <v>0</v>
      </c>
      <c r="F214" s="15" t="n">
        <v>0</v>
      </c>
      <c r="G214" s="15" t="n">
        <v>0.187558612066271</v>
      </c>
      <c r="H214" s="15" t="n">
        <v>0</v>
      </c>
      <c r="I214" s="1" t="n">
        <f aca="false">AVERAGE(F214:H214)</f>
        <v>0.0625195373554237</v>
      </c>
      <c r="J214" s="16" t="n">
        <v>0</v>
      </c>
      <c r="K214" s="16" t="n">
        <v>0</v>
      </c>
      <c r="L214" s="16" t="n">
        <v>0</v>
      </c>
      <c r="M214" s="1" t="n">
        <f aca="false">AVERAGE(J214:L214)</f>
        <v>0</v>
      </c>
    </row>
    <row r="215" customFormat="false" ht="15.75" hidden="false" customHeight="false" outlineLevel="0" collapsed="false">
      <c r="A215" s="40" t="s">
        <v>226</v>
      </c>
      <c r="B215" s="14" t="n">
        <v>0</v>
      </c>
      <c r="C215" s="14" t="n">
        <v>0</v>
      </c>
      <c r="D215" s="14" t="n">
        <v>0</v>
      </c>
      <c r="E215" s="17" t="n">
        <f aca="false">AVERAGE(B215:D215)</f>
        <v>0</v>
      </c>
      <c r="F215" s="15" t="n">
        <v>0</v>
      </c>
      <c r="G215" s="15" t="n">
        <v>0</v>
      </c>
      <c r="H215" s="15" t="n">
        <v>0</v>
      </c>
      <c r="I215" s="35" t="n">
        <f aca="false">AVERAGE(F215:H215)</f>
        <v>0</v>
      </c>
      <c r="J215" s="51" t="n">
        <v>0.0401687085760193</v>
      </c>
      <c r="K215" s="49" t="n">
        <v>1.49148443011186</v>
      </c>
      <c r="L215" s="59" t="n">
        <v>0.0223114680946006</v>
      </c>
      <c r="M215" s="55" t="n">
        <f aca="false">AVERAGE(J215:L215)</f>
        <v>0.517988202260827</v>
      </c>
    </row>
    <row r="216" customFormat="false" ht="15.75" hidden="false" customHeight="false" outlineLevel="0" collapsed="false">
      <c r="A216" s="25" t="s">
        <v>227</v>
      </c>
      <c r="B216" s="26" t="n">
        <v>3.63202545068929</v>
      </c>
      <c r="C216" s="27" t="n">
        <v>0</v>
      </c>
      <c r="D216" s="27" t="n">
        <v>0</v>
      </c>
      <c r="E216" s="56" t="n">
        <f aca="false">AVERAGE(B216:D216)</f>
        <v>1.21067515022976</v>
      </c>
      <c r="F216" s="21" t="n">
        <v>0</v>
      </c>
      <c r="G216" s="21" t="n">
        <v>0</v>
      </c>
      <c r="H216" s="33" t="n">
        <v>2.57222002374357</v>
      </c>
      <c r="I216" s="22" t="n">
        <f aca="false">AVERAGE(F216:H216)</f>
        <v>0.85740667458119</v>
      </c>
      <c r="J216" s="16" t="n">
        <v>0.0200843542880096</v>
      </c>
      <c r="K216" s="16" t="n">
        <v>0.171319157512849</v>
      </c>
      <c r="L216" s="16" t="n">
        <v>0.0780901383311022</v>
      </c>
      <c r="M216" s="45" t="n">
        <f aca="false">AVERAGE(J216:L216)</f>
        <v>0.0898312167106536</v>
      </c>
    </row>
    <row r="217" customFormat="false" ht="15" hidden="false" customHeight="false" outlineLevel="0" collapsed="false">
      <c r="A217" s="0" t="s">
        <v>228</v>
      </c>
      <c r="B217" s="14" t="n">
        <v>0</v>
      </c>
      <c r="C217" s="14" t="n">
        <v>0</v>
      </c>
      <c r="D217" s="14" t="n">
        <v>0</v>
      </c>
      <c r="E217" s="23" t="n">
        <f aca="false">AVERAGE(B217:D217)</f>
        <v>0</v>
      </c>
      <c r="F217" s="15" t="n">
        <v>0</v>
      </c>
      <c r="G217" s="15" t="n">
        <v>0</v>
      </c>
      <c r="H217" s="15" t="n">
        <v>0.0395726157499011</v>
      </c>
      <c r="I217" s="23" t="n">
        <f aca="false">AVERAGE(F217:H217)</f>
        <v>0.0131908719166337</v>
      </c>
      <c r="J217" s="16" t="n">
        <v>0</v>
      </c>
      <c r="K217" s="16" t="n">
        <v>0</v>
      </c>
      <c r="L217" s="16" t="n">
        <v>0</v>
      </c>
      <c r="M217" s="1" t="n">
        <f aca="false">AVERAGE(J217:L217)</f>
        <v>0</v>
      </c>
    </row>
    <row r="218" customFormat="false" ht="15" hidden="false" customHeight="false" outlineLevel="0" collapsed="false">
      <c r="A218" s="0" t="s">
        <v>229</v>
      </c>
      <c r="B218" s="14" t="n">
        <v>0</v>
      </c>
      <c r="C218" s="14" t="n">
        <v>0</v>
      </c>
      <c r="D218" s="14" t="n">
        <v>0</v>
      </c>
      <c r="E218" s="1" t="n">
        <f aca="false">AVERAGE(B218:D218)</f>
        <v>0</v>
      </c>
      <c r="F218" s="15" t="n">
        <v>0</v>
      </c>
      <c r="G218" s="15" t="n">
        <v>0.0312597686777118</v>
      </c>
      <c r="H218" s="15" t="n">
        <v>0</v>
      </c>
      <c r="I218" s="1" t="n">
        <f aca="false">AVERAGE(F218:H218)</f>
        <v>0.0104199228925706</v>
      </c>
      <c r="J218" s="16" t="n">
        <v>0</v>
      </c>
      <c r="K218" s="16" t="n">
        <v>0</v>
      </c>
      <c r="L218" s="16" t="n">
        <v>0</v>
      </c>
      <c r="M218" s="1" t="n">
        <f aca="false">AVERAGE(J218:L218)</f>
        <v>0</v>
      </c>
    </row>
    <row r="219" customFormat="false" ht="15" hidden="false" customHeight="false" outlineLevel="0" collapsed="false">
      <c r="A219" s="0" t="s">
        <v>230</v>
      </c>
      <c r="B219" s="14" t="n">
        <v>0</v>
      </c>
      <c r="C219" s="14" t="n">
        <v>0.189257390050469</v>
      </c>
      <c r="D219" s="14" t="n">
        <v>0</v>
      </c>
      <c r="E219" s="1" t="n">
        <f aca="false">AVERAGE(B219:D219)</f>
        <v>0.0630857966834897</v>
      </c>
      <c r="F219" s="15" t="n">
        <v>0</v>
      </c>
      <c r="G219" s="15" t="n">
        <v>0</v>
      </c>
      <c r="H219" s="15" t="n">
        <v>0.277008310249308</v>
      </c>
      <c r="I219" s="1" t="n">
        <f aca="false">AVERAGE(F219:H219)</f>
        <v>0.092336103416436</v>
      </c>
      <c r="J219" s="16" t="n">
        <v>0.0100421771440048</v>
      </c>
      <c r="K219" s="16" t="n">
        <v>0</v>
      </c>
      <c r="L219" s="16" t="n">
        <v>0</v>
      </c>
      <c r="M219" s="1" t="n">
        <f aca="false">AVERAGE(J219:L219)</f>
        <v>0.00334739238133493</v>
      </c>
    </row>
    <row r="220" customFormat="false" ht="15" hidden="false" customHeight="false" outlineLevel="0" collapsed="false">
      <c r="A220" s="0" t="s">
        <v>231</v>
      </c>
      <c r="B220" s="14" t="n">
        <v>0</v>
      </c>
      <c r="C220" s="14" t="n">
        <v>0</v>
      </c>
      <c r="D220" s="14" t="n">
        <v>0</v>
      </c>
      <c r="E220" s="1" t="n">
        <f aca="false">AVERAGE(B220:D220)</f>
        <v>0</v>
      </c>
      <c r="F220" s="15" t="n">
        <v>0</v>
      </c>
      <c r="G220" s="15" t="n">
        <v>0</v>
      </c>
      <c r="H220" s="15" t="n">
        <v>0</v>
      </c>
      <c r="I220" s="1" t="n">
        <f aca="false">AVERAGE(F220:H220)</f>
        <v>0</v>
      </c>
      <c r="J220" s="16" t="n">
        <v>0</v>
      </c>
      <c r="K220" s="16" t="n">
        <v>0.0100775975007558</v>
      </c>
      <c r="L220" s="16" t="n">
        <v>0</v>
      </c>
      <c r="M220" s="1" t="n">
        <f aca="false">AVERAGE(J220:L220)</f>
        <v>0.0033591991669186</v>
      </c>
    </row>
    <row r="221" customFormat="false" ht="15" hidden="false" customHeight="false" outlineLevel="0" collapsed="false">
      <c r="A221" s="0" t="s">
        <v>232</v>
      </c>
      <c r="B221" s="14" t="n">
        <v>0</v>
      </c>
      <c r="C221" s="14" t="n">
        <v>0</v>
      </c>
      <c r="D221" s="14" t="n">
        <v>0</v>
      </c>
      <c r="E221" s="1" t="n">
        <f aca="false">AVERAGE(B221:D221)</f>
        <v>0</v>
      </c>
      <c r="F221" s="15" t="n">
        <v>0</v>
      </c>
      <c r="G221" s="15" t="n">
        <v>0</v>
      </c>
      <c r="H221" s="15" t="n">
        <v>0</v>
      </c>
      <c r="I221" s="1" t="n">
        <f aca="false">AVERAGE(F221:H221)</f>
        <v>0</v>
      </c>
      <c r="J221" s="16" t="n">
        <v>0</v>
      </c>
      <c r="K221" s="16" t="n">
        <v>0</v>
      </c>
      <c r="L221" s="16" t="n">
        <v>0.0111557340473003</v>
      </c>
      <c r="M221" s="1" t="n">
        <f aca="false">AVERAGE(J221:L221)</f>
        <v>0.00371857801576677</v>
      </c>
    </row>
    <row r="222" customFormat="false" ht="15" hidden="false" customHeight="false" outlineLevel="0" collapsed="false">
      <c r="A222" s="0" t="s">
        <v>233</v>
      </c>
      <c r="B222" s="14" t="n">
        <v>0</v>
      </c>
      <c r="C222" s="14" t="n">
        <v>0</v>
      </c>
      <c r="D222" s="14" t="n">
        <v>0</v>
      </c>
      <c r="E222" s="1" t="n">
        <f aca="false">AVERAGE(B222:D222)</f>
        <v>0</v>
      </c>
      <c r="F222" s="15" t="n">
        <v>0</v>
      </c>
      <c r="G222" s="15" t="n">
        <v>0</v>
      </c>
      <c r="H222" s="15" t="n">
        <v>0</v>
      </c>
      <c r="I222" s="1" t="n">
        <f aca="false">AVERAGE(F222:H222)</f>
        <v>0</v>
      </c>
      <c r="J222" s="16" t="n">
        <v>0</v>
      </c>
      <c r="K222" s="16" t="n">
        <v>0.0100775975007558</v>
      </c>
      <c r="L222" s="16" t="n">
        <v>0</v>
      </c>
      <c r="M222" s="1" t="n">
        <f aca="false">AVERAGE(J222:L222)</f>
        <v>0.0033591991669186</v>
      </c>
    </row>
    <row r="223" customFormat="false" ht="15" hidden="false" customHeight="false" outlineLevel="0" collapsed="false">
      <c r="A223" s="0" t="s">
        <v>234</v>
      </c>
      <c r="B223" s="14" t="n">
        <v>0</v>
      </c>
      <c r="C223" s="14" t="n">
        <v>0</v>
      </c>
      <c r="D223" s="14" t="n">
        <v>0</v>
      </c>
      <c r="E223" s="1" t="n">
        <f aca="false">AVERAGE(B223:D223)</f>
        <v>0</v>
      </c>
      <c r="F223" s="15" t="n">
        <v>0.0829187396351575</v>
      </c>
      <c r="G223" s="15" t="n">
        <v>0</v>
      </c>
      <c r="H223" s="15" t="n">
        <v>0</v>
      </c>
      <c r="I223" s="1" t="n">
        <f aca="false">AVERAGE(F223:H223)</f>
        <v>0.0276395798783858</v>
      </c>
      <c r="J223" s="16" t="n">
        <v>0</v>
      </c>
      <c r="K223" s="16" t="n">
        <v>0</v>
      </c>
      <c r="L223" s="16" t="n">
        <v>0</v>
      </c>
      <c r="M223" s="1" t="n">
        <f aca="false">AVERAGE(J223:L223)</f>
        <v>0</v>
      </c>
    </row>
    <row r="224" customFormat="false" ht="15" hidden="false" customHeight="false" outlineLevel="0" collapsed="false">
      <c r="A224" s="0" t="s">
        <v>235</v>
      </c>
      <c r="B224" s="14" t="n">
        <v>0</v>
      </c>
      <c r="C224" s="14" t="n">
        <v>0</v>
      </c>
      <c r="D224" s="14" t="n">
        <v>0</v>
      </c>
      <c r="E224" s="1" t="n">
        <f aca="false">AVERAGE(B224:D224)</f>
        <v>0</v>
      </c>
      <c r="F224" s="15" t="n">
        <v>0</v>
      </c>
      <c r="G224" s="15" t="n">
        <v>0</v>
      </c>
      <c r="H224" s="15" t="n">
        <v>0</v>
      </c>
      <c r="I224" s="1" t="n">
        <f aca="false">AVERAGE(F224:H224)</f>
        <v>0</v>
      </c>
      <c r="J224" s="16" t="n">
        <v>0</v>
      </c>
      <c r="K224" s="16" t="n">
        <v>0.0201551950015116</v>
      </c>
      <c r="L224" s="16" t="n">
        <v>0</v>
      </c>
      <c r="M224" s="1" t="n">
        <f aca="false">AVERAGE(J224:L224)</f>
        <v>0.0067183983338372</v>
      </c>
    </row>
    <row r="225" customFormat="false" ht="15" hidden="false" customHeight="false" outlineLevel="0" collapsed="false">
      <c r="A225" s="0" t="s">
        <v>236</v>
      </c>
      <c r="B225" s="14" t="n">
        <v>0</v>
      </c>
      <c r="C225" s="14" t="n">
        <v>0</v>
      </c>
      <c r="D225" s="14" t="n">
        <v>0</v>
      </c>
      <c r="E225" s="1" t="n">
        <f aca="false">AVERAGE(B225:D225)</f>
        <v>0</v>
      </c>
      <c r="F225" s="15" t="n">
        <v>0</v>
      </c>
      <c r="G225" s="15" t="n">
        <v>0</v>
      </c>
      <c r="H225" s="15" t="n">
        <v>0</v>
      </c>
      <c r="I225" s="1" t="n">
        <f aca="false">AVERAGE(F225:H225)</f>
        <v>0</v>
      </c>
      <c r="J225" s="16" t="n">
        <v>0.0200843542880096</v>
      </c>
      <c r="K225" s="16" t="n">
        <v>0</v>
      </c>
      <c r="L225" s="16" t="n">
        <v>0.0223114680946006</v>
      </c>
      <c r="M225" s="1" t="n">
        <f aca="false">AVERAGE(J225:L225)</f>
        <v>0.0141319407942034</v>
      </c>
    </row>
    <row r="226" customFormat="false" ht="15" hidden="false" customHeight="false" outlineLevel="0" collapsed="false">
      <c r="A226" s="0" t="s">
        <v>237</v>
      </c>
      <c r="B226" s="14" t="n">
        <v>0</v>
      </c>
      <c r="C226" s="14" t="n">
        <v>0</v>
      </c>
      <c r="D226" s="14" t="n">
        <v>0</v>
      </c>
      <c r="E226" s="1" t="n">
        <f aca="false">AVERAGE(B226:D226)</f>
        <v>0</v>
      </c>
      <c r="F226" s="15" t="n">
        <v>0</v>
      </c>
      <c r="G226" s="15" t="n">
        <v>0</v>
      </c>
      <c r="H226" s="15" t="n">
        <v>0</v>
      </c>
      <c r="I226" s="1" t="n">
        <f aca="false">AVERAGE(F226:H226)</f>
        <v>0</v>
      </c>
      <c r="J226" s="16" t="n">
        <v>0</v>
      </c>
      <c r="K226" s="16" t="n">
        <v>0</v>
      </c>
      <c r="L226" s="16" t="n">
        <v>0.0334672021419009</v>
      </c>
      <c r="M226" s="1" t="n">
        <f aca="false">AVERAGE(J226:L226)</f>
        <v>0.0111557340473003</v>
      </c>
    </row>
    <row r="227" customFormat="false" ht="15.75" hidden="false" customHeight="false" outlineLevel="0" collapsed="false">
      <c r="A227" s="0" t="s">
        <v>238</v>
      </c>
      <c r="B227" s="14" t="n">
        <v>0</v>
      </c>
      <c r="C227" s="14" t="n">
        <v>0</v>
      </c>
      <c r="D227" s="14" t="n">
        <v>0</v>
      </c>
      <c r="E227" s="1" t="n">
        <f aca="false">AVERAGE(B227:D227)</f>
        <v>0</v>
      </c>
      <c r="F227" s="15" t="n">
        <v>0</v>
      </c>
      <c r="G227" s="15" t="n">
        <v>0.0312597686777118</v>
      </c>
      <c r="H227" s="15" t="n">
        <v>0</v>
      </c>
      <c r="I227" s="1" t="n">
        <f aca="false">AVERAGE(F227:H227)</f>
        <v>0.0104199228925706</v>
      </c>
      <c r="J227" s="16" t="n">
        <v>0</v>
      </c>
      <c r="K227" s="16" t="n">
        <v>0.0201551950015116</v>
      </c>
      <c r="L227" s="16" t="n">
        <v>0</v>
      </c>
      <c r="M227" s="1" t="n">
        <f aca="false">AVERAGE(J227:L227)</f>
        <v>0.0067183983338372</v>
      </c>
    </row>
    <row r="228" customFormat="false" ht="15.75" hidden="false" customHeight="false" outlineLevel="0" collapsed="false">
      <c r="A228" s="25" t="s">
        <v>239</v>
      </c>
      <c r="B228" s="26" t="n">
        <v>2.26670201484624</v>
      </c>
      <c r="C228" s="27" t="n">
        <v>0.711968276856525</v>
      </c>
      <c r="D228" s="27" t="n">
        <v>0.0852826510721248</v>
      </c>
      <c r="E228" s="60" t="n">
        <f aca="false">AVERAGE(B228:D228)</f>
        <v>1.02131764759163</v>
      </c>
      <c r="F228" s="32" t="n">
        <v>67.1019900497513</v>
      </c>
      <c r="G228" s="33" t="n">
        <v>68.7714910909659</v>
      </c>
      <c r="H228" s="36" t="n">
        <v>21.4087851206965</v>
      </c>
      <c r="I228" s="61" t="n">
        <f aca="false">AVERAGE(F228:H228)</f>
        <v>52.4274220871379</v>
      </c>
      <c r="J228" s="49" t="n">
        <v>89.686684073107</v>
      </c>
      <c r="K228" s="49" t="n">
        <v>84.2587927038194</v>
      </c>
      <c r="L228" s="59" t="n">
        <v>83.7907184292726</v>
      </c>
      <c r="M228" s="55" t="n">
        <f aca="false">AVERAGE(J228:L228)</f>
        <v>85.912065068733</v>
      </c>
    </row>
    <row r="229" customFormat="false" ht="15" hidden="false" customHeight="false" outlineLevel="0" collapsed="false">
      <c r="A229" s="0" t="s">
        <v>240</v>
      </c>
      <c r="B229" s="14" t="n">
        <v>0</v>
      </c>
      <c r="C229" s="14" t="n">
        <v>0</v>
      </c>
      <c r="D229" s="14" t="n">
        <v>0</v>
      </c>
      <c r="E229" s="23" t="n">
        <f aca="false">AVERAGE(B229:D229)</f>
        <v>0</v>
      </c>
      <c r="F229" s="15" t="n">
        <v>0</v>
      </c>
      <c r="G229" s="15" t="n">
        <v>0</v>
      </c>
      <c r="H229" s="15" t="n">
        <v>0</v>
      </c>
      <c r="I229" s="23" t="n">
        <f aca="false">AVERAGE(F229:H229)</f>
        <v>0</v>
      </c>
      <c r="J229" s="16" t="n">
        <v>0</v>
      </c>
      <c r="K229" s="16" t="n">
        <v>0</v>
      </c>
      <c r="L229" s="16" t="n">
        <v>0.0111557340473003</v>
      </c>
      <c r="M229" s="1" t="n">
        <f aca="false">AVERAGE(J229:L229)</f>
        <v>0.00371857801576677</v>
      </c>
    </row>
    <row r="230" customFormat="false" ht="15.75" hidden="false" customHeight="false" outlineLevel="0" collapsed="false">
      <c r="A230" s="0" t="s">
        <v>241</v>
      </c>
      <c r="B230" s="14" t="n">
        <v>0.291622481442206</v>
      </c>
      <c r="C230" s="14" t="n">
        <v>0</v>
      </c>
      <c r="D230" s="14" t="n">
        <v>0</v>
      </c>
      <c r="E230" s="17" t="n">
        <f aca="false">AVERAGE(B230:D230)</f>
        <v>0.0972074938140687</v>
      </c>
      <c r="F230" s="15" t="n">
        <v>0</v>
      </c>
      <c r="G230" s="15" t="n">
        <v>0</v>
      </c>
      <c r="H230" s="15" t="n">
        <v>0</v>
      </c>
      <c r="I230" s="1" t="n">
        <f aca="false">AVERAGE(F230:H230)</f>
        <v>0</v>
      </c>
      <c r="J230" s="16" t="n">
        <v>0</v>
      </c>
      <c r="K230" s="16" t="n">
        <v>0</v>
      </c>
      <c r="L230" s="16" t="n">
        <v>0</v>
      </c>
      <c r="M230" s="1" t="n">
        <f aca="false">AVERAGE(J230:L230)</f>
        <v>0</v>
      </c>
    </row>
    <row r="231" customFormat="false" ht="15.75" hidden="false" customHeight="false" outlineLevel="0" collapsed="false">
      <c r="A231" s="25" t="s">
        <v>242</v>
      </c>
      <c r="B231" s="26" t="n">
        <v>0.119300106044539</v>
      </c>
      <c r="C231" s="27" t="n">
        <v>0</v>
      </c>
      <c r="D231" s="27" t="n">
        <v>3.26510721247563</v>
      </c>
      <c r="E231" s="60" t="n">
        <f aca="false">AVERAGE(B231:D231)</f>
        <v>1.12813577284006</v>
      </c>
      <c r="F231" s="32" t="n">
        <v>0.538971807628524</v>
      </c>
      <c r="G231" s="33" t="n">
        <v>0.500156298843389</v>
      </c>
      <c r="H231" s="36" t="n">
        <v>0</v>
      </c>
      <c r="I231" s="37" t="n">
        <f aca="false">AVERAGE(F231:H231)</f>
        <v>0.346376035490638</v>
      </c>
      <c r="J231" s="16" t="n">
        <v>0</v>
      </c>
      <c r="K231" s="16" t="n">
        <v>0</v>
      </c>
      <c r="L231" s="16" t="n">
        <v>0</v>
      </c>
      <c r="M231" s="1" t="n">
        <f aca="false">AVERAGE(J231:L231)</f>
        <v>0</v>
      </c>
    </row>
    <row r="232" customFormat="false" ht="15" hidden="false" customHeight="false" outlineLevel="0" collapsed="false">
      <c r="A232" s="0" t="s">
        <v>243</v>
      </c>
      <c r="B232" s="14" t="n">
        <v>0</v>
      </c>
      <c r="C232" s="14" t="n">
        <v>0</v>
      </c>
      <c r="D232" s="14" t="n">
        <v>0</v>
      </c>
      <c r="E232" s="23" t="n">
        <f aca="false">AVERAGE(B232:D232)</f>
        <v>0</v>
      </c>
      <c r="F232" s="15" t="n">
        <v>0</v>
      </c>
      <c r="G232" s="15" t="n">
        <v>0</v>
      </c>
      <c r="H232" s="15" t="n">
        <v>0</v>
      </c>
      <c r="I232" s="1" t="n">
        <f aca="false">AVERAGE(F232:H232)</f>
        <v>0</v>
      </c>
      <c r="J232" s="16" t="n">
        <v>0</v>
      </c>
      <c r="K232" s="16" t="n">
        <v>0.0201551950015116</v>
      </c>
      <c r="L232" s="16" t="n">
        <v>0</v>
      </c>
      <c r="M232" s="1" t="n">
        <f aca="false">AVERAGE(J232:L232)</f>
        <v>0.0067183983338372</v>
      </c>
    </row>
    <row r="233" customFormat="false" ht="15" hidden="false" customHeight="false" outlineLevel="0" collapsed="false">
      <c r="A233" s="0" t="s">
        <v>244</v>
      </c>
      <c r="B233" s="14" t="n">
        <v>0</v>
      </c>
      <c r="C233" s="14" t="n">
        <v>0</v>
      </c>
      <c r="D233" s="14" t="n">
        <v>0</v>
      </c>
      <c r="E233" s="1" t="n">
        <f aca="false">AVERAGE(B233:D233)</f>
        <v>0</v>
      </c>
      <c r="F233" s="15" t="n">
        <v>0</v>
      </c>
      <c r="G233" s="15" t="n">
        <v>0</v>
      </c>
      <c r="H233" s="15" t="n">
        <v>0</v>
      </c>
      <c r="I233" s="1" t="n">
        <f aca="false">AVERAGE(F233:H233)</f>
        <v>0</v>
      </c>
      <c r="J233" s="16" t="n">
        <v>0</v>
      </c>
      <c r="K233" s="16" t="n">
        <v>0</v>
      </c>
      <c r="L233" s="16" t="n">
        <v>0.0223114680946006</v>
      </c>
      <c r="M233" s="1" t="n">
        <f aca="false">AVERAGE(J233:L233)</f>
        <v>0.00743715603153353</v>
      </c>
    </row>
    <row r="234" customFormat="false" ht="15" hidden="false" customHeight="false" outlineLevel="0" collapsed="false">
      <c r="A234" s="0" t="s">
        <v>245</v>
      </c>
      <c r="B234" s="14" t="n">
        <v>0</v>
      </c>
      <c r="C234" s="14" t="n">
        <v>0</v>
      </c>
      <c r="D234" s="14" t="n">
        <v>0</v>
      </c>
      <c r="E234" s="1" t="n">
        <f aca="false">AVERAGE(B234:D234)</f>
        <v>0</v>
      </c>
      <c r="F234" s="15" t="n">
        <v>0</v>
      </c>
      <c r="G234" s="15" t="n">
        <v>0</v>
      </c>
      <c r="H234" s="15" t="n">
        <v>0</v>
      </c>
      <c r="I234" s="1" t="n">
        <f aca="false">AVERAGE(F234:H234)</f>
        <v>0</v>
      </c>
      <c r="J234" s="16" t="n">
        <v>0</v>
      </c>
      <c r="K234" s="16" t="n">
        <v>0</v>
      </c>
      <c r="L234" s="16" t="n">
        <v>0.0111557340473003</v>
      </c>
      <c r="M234" s="1" t="n">
        <f aca="false">AVERAGE(J234:L234)</f>
        <v>0.00371857801576677</v>
      </c>
    </row>
    <row r="235" customFormat="false" ht="15" hidden="false" customHeight="false" outlineLevel="0" collapsed="false">
      <c r="A235" s="0" t="s">
        <v>246</v>
      </c>
      <c r="B235" s="14" t="n">
        <v>0</v>
      </c>
      <c r="C235" s="14" t="n">
        <v>0</v>
      </c>
      <c r="D235" s="14" t="n">
        <v>0</v>
      </c>
      <c r="E235" s="1" t="n">
        <f aca="false">AVERAGE(B235:D235)</f>
        <v>0</v>
      </c>
      <c r="F235" s="15" t="n">
        <v>0</v>
      </c>
      <c r="G235" s="15" t="n">
        <v>0</v>
      </c>
      <c r="H235" s="15" t="n">
        <v>0</v>
      </c>
      <c r="I235" s="1" t="n">
        <f aca="false">AVERAGE(F235:H235)</f>
        <v>0</v>
      </c>
      <c r="J235" s="16" t="n">
        <v>0.0401687085760193</v>
      </c>
      <c r="K235" s="16" t="n">
        <v>0.141086365010581</v>
      </c>
      <c r="L235" s="16" t="n">
        <v>0</v>
      </c>
      <c r="M235" s="24" t="n">
        <f aca="false">AVERAGE(J235:L235)</f>
        <v>0.0604183578622001</v>
      </c>
    </row>
    <row r="236" customFormat="false" ht="15" hidden="false" customHeight="false" outlineLevel="0" collapsed="false">
      <c r="A236" s="0" t="s">
        <v>247</v>
      </c>
      <c r="B236" s="14" t="n">
        <v>0</v>
      </c>
      <c r="C236" s="14" t="n">
        <v>0</v>
      </c>
      <c r="D236" s="14" t="n">
        <v>0</v>
      </c>
      <c r="E236" s="1" t="n">
        <f aca="false">AVERAGE(B236:D236)</f>
        <v>0</v>
      </c>
      <c r="F236" s="15" t="n">
        <v>0.0414593698175788</v>
      </c>
      <c r="G236" s="15" t="n">
        <v>0</v>
      </c>
      <c r="H236" s="15" t="n">
        <v>0</v>
      </c>
      <c r="I236" s="1" t="n">
        <f aca="false">AVERAGE(F236:H236)</f>
        <v>0.0138197899391929</v>
      </c>
      <c r="J236" s="16" t="n">
        <v>0.0401687085760193</v>
      </c>
      <c r="K236" s="16" t="n">
        <v>0.0201551950015116</v>
      </c>
      <c r="L236" s="16" t="n">
        <v>0</v>
      </c>
      <c r="M236" s="1" t="n">
        <f aca="false">AVERAGE(J236:L236)</f>
        <v>0.020107967859177</v>
      </c>
    </row>
    <row r="237" customFormat="false" ht="15" hidden="false" customHeight="false" outlineLevel="0" collapsed="false">
      <c r="A237" s="0" t="s">
        <v>248</v>
      </c>
      <c r="B237" s="14" t="n">
        <v>0</v>
      </c>
      <c r="C237" s="14" t="n">
        <v>0</v>
      </c>
      <c r="D237" s="14" t="n">
        <v>0</v>
      </c>
      <c r="E237" s="1" t="n">
        <f aca="false">AVERAGE(B237:D237)</f>
        <v>0</v>
      </c>
      <c r="F237" s="15" t="n">
        <v>0</v>
      </c>
      <c r="G237" s="15" t="n">
        <v>0</v>
      </c>
      <c r="H237" s="15" t="n">
        <v>0</v>
      </c>
      <c r="I237" s="1" t="n">
        <f aca="false">AVERAGE(F237:H237)</f>
        <v>0</v>
      </c>
      <c r="J237" s="16" t="n">
        <v>0.0100421771440048</v>
      </c>
      <c r="K237" s="16" t="n">
        <v>0</v>
      </c>
      <c r="L237" s="16" t="n">
        <v>0</v>
      </c>
      <c r="M237" s="1" t="n">
        <f aca="false">AVERAGE(J237:L237)</f>
        <v>0.00334739238133493</v>
      </c>
    </row>
    <row r="238" customFormat="false" ht="15" hidden="false" customHeight="false" outlineLevel="0" collapsed="false">
      <c r="A238" s="0" t="s">
        <v>249</v>
      </c>
      <c r="B238" s="14" t="n">
        <v>0.0662778366914104</v>
      </c>
      <c r="C238" s="14" t="n">
        <v>0</v>
      </c>
      <c r="D238" s="14" t="n">
        <v>0</v>
      </c>
      <c r="E238" s="1" t="n">
        <f aca="false">AVERAGE(B238:D238)</f>
        <v>0.0220926122304701</v>
      </c>
      <c r="F238" s="15" t="n">
        <v>0</v>
      </c>
      <c r="G238" s="15" t="n">
        <v>0</v>
      </c>
      <c r="H238" s="15" t="n">
        <v>7.12307083498219</v>
      </c>
      <c r="I238" s="1" t="n">
        <f aca="false">AVERAGE(F238:H238)</f>
        <v>2.37435694499406</v>
      </c>
      <c r="J238" s="16" t="n">
        <v>0</v>
      </c>
      <c r="K238" s="16" t="n">
        <v>0</v>
      </c>
      <c r="L238" s="16" t="n">
        <v>0</v>
      </c>
      <c r="M238" s="1" t="n">
        <f aca="false">AVERAGE(J238:L238)</f>
        <v>0</v>
      </c>
    </row>
    <row r="239" customFormat="false" ht="15.75" hidden="false" customHeight="false" outlineLevel="0" collapsed="false">
      <c r="A239" s="0" t="s">
        <v>250</v>
      </c>
      <c r="B239" s="14" t="n">
        <v>0</v>
      </c>
      <c r="C239" s="14" t="n">
        <v>0</v>
      </c>
      <c r="D239" s="14" t="n">
        <v>0</v>
      </c>
      <c r="E239" s="17" t="n">
        <f aca="false">AVERAGE(B239:D239)</f>
        <v>0</v>
      </c>
      <c r="F239" s="15" t="n">
        <v>0</v>
      </c>
      <c r="G239" s="15" t="n">
        <v>0</v>
      </c>
      <c r="H239" s="15" t="n">
        <v>0</v>
      </c>
      <c r="I239" s="1" t="n">
        <f aca="false">AVERAGE(F239:H239)</f>
        <v>0</v>
      </c>
      <c r="J239" s="16" t="n">
        <v>0</v>
      </c>
      <c r="K239" s="16" t="n">
        <v>0.0100775975007558</v>
      </c>
      <c r="L239" s="16" t="n">
        <v>0</v>
      </c>
      <c r="M239" s="1" t="n">
        <f aca="false">AVERAGE(J239:L239)</f>
        <v>0.0033591991669186</v>
      </c>
    </row>
    <row r="240" customFormat="false" ht="15.75" hidden="false" customHeight="false" outlineLevel="0" collapsed="false">
      <c r="A240" s="25" t="s">
        <v>251</v>
      </c>
      <c r="B240" s="26" t="n">
        <v>7.07847295864263</v>
      </c>
      <c r="C240" s="27" t="n">
        <v>11.6798846431146</v>
      </c>
      <c r="D240" s="27" t="n">
        <v>5.62865497076023</v>
      </c>
      <c r="E240" s="60" t="n">
        <f aca="false">AVERAGE(B240:D240)</f>
        <v>8.12900419083915</v>
      </c>
      <c r="F240" s="32" t="n">
        <v>0</v>
      </c>
      <c r="G240" s="33" t="n">
        <v>0.562675836198812</v>
      </c>
      <c r="H240" s="36" t="n">
        <v>7.99366838148002</v>
      </c>
      <c r="I240" s="37" t="n">
        <f aca="false">AVERAGE(F240:H240)</f>
        <v>2.85211473922628</v>
      </c>
      <c r="J240" s="16" t="n">
        <v>0</v>
      </c>
      <c r="K240" s="16" t="n">
        <v>0.0100775975007558</v>
      </c>
      <c r="L240" s="16" t="n">
        <v>0.0334672021419009</v>
      </c>
      <c r="M240" s="1" t="n">
        <f aca="false">AVERAGE(J240:L240)</f>
        <v>0.0145149332142189</v>
      </c>
    </row>
    <row r="241" customFormat="false" ht="15" hidden="false" customHeight="false" outlineLevel="0" collapsed="false">
      <c r="A241" s="0" t="s">
        <v>252</v>
      </c>
      <c r="B241" s="14" t="n">
        <v>0</v>
      </c>
      <c r="C241" s="14" t="n">
        <v>0</v>
      </c>
      <c r="D241" s="14" t="n">
        <v>0</v>
      </c>
      <c r="E241" s="1" t="n">
        <f aca="false">AVERAGE(B241:D241)</f>
        <v>0</v>
      </c>
      <c r="F241" s="15" t="n">
        <v>0</v>
      </c>
      <c r="G241" s="15" t="n">
        <v>0</v>
      </c>
      <c r="H241" s="15" t="n">
        <v>0</v>
      </c>
      <c r="I241" s="1" t="n">
        <f aca="false">AVERAGE(F241:H241)</f>
        <v>0</v>
      </c>
      <c r="J241" s="16" t="n">
        <v>0</v>
      </c>
      <c r="K241" s="16" t="n">
        <v>0</v>
      </c>
      <c r="L241" s="16" t="n">
        <v>0.0111557340473003</v>
      </c>
      <c r="M241" s="1" t="n">
        <f aca="false">AVERAGE(J241:L241)</f>
        <v>0.00371857801576677</v>
      </c>
    </row>
    <row r="242" customFormat="false" ht="15" hidden="false" customHeight="false" outlineLevel="0" collapsed="false">
      <c r="A242" s="0" t="s">
        <v>253</v>
      </c>
      <c r="B242" s="14" t="n">
        <v>0</v>
      </c>
      <c r="C242" s="14" t="n">
        <v>0</v>
      </c>
      <c r="D242" s="14" t="n">
        <v>0</v>
      </c>
      <c r="E242" s="1" t="n">
        <f aca="false">AVERAGE(B242:D242)</f>
        <v>0</v>
      </c>
      <c r="F242" s="15" t="n">
        <v>0</v>
      </c>
      <c r="G242" s="15" t="n">
        <v>0</v>
      </c>
      <c r="H242" s="15" t="n">
        <v>0</v>
      </c>
      <c r="I242" s="1" t="n">
        <f aca="false">AVERAGE(F242:H242)</f>
        <v>0</v>
      </c>
      <c r="J242" s="16" t="n">
        <v>0</v>
      </c>
      <c r="K242" s="16" t="n">
        <v>0.0201551950015116</v>
      </c>
      <c r="L242" s="16" t="n">
        <v>0.0892458723784025</v>
      </c>
      <c r="M242" s="1" t="n">
        <f aca="false">AVERAGE(J242:L242)</f>
        <v>0.0364670224599714</v>
      </c>
    </row>
    <row r="243" customFormat="false" ht="15" hidden="false" customHeight="false" outlineLevel="0" collapsed="false">
      <c r="A243" s="0" t="s">
        <v>254</v>
      </c>
      <c r="B243" s="14" t="n">
        <v>0</v>
      </c>
      <c r="C243" s="14" t="n">
        <v>0</v>
      </c>
      <c r="D243" s="14" t="n">
        <v>0</v>
      </c>
      <c r="E243" s="1" t="n">
        <f aca="false">AVERAGE(B243:D243)</f>
        <v>0</v>
      </c>
      <c r="F243" s="15" t="n">
        <v>0</v>
      </c>
      <c r="G243" s="15" t="n">
        <v>0</v>
      </c>
      <c r="H243" s="15" t="n">
        <v>0</v>
      </c>
      <c r="I243" s="1" t="n">
        <f aca="false">AVERAGE(F243:H243)</f>
        <v>0</v>
      </c>
      <c r="J243" s="16" t="n">
        <v>0</v>
      </c>
      <c r="K243" s="16" t="n">
        <v>0</v>
      </c>
      <c r="L243" s="16" t="n">
        <v>0.0334672021419009</v>
      </c>
      <c r="M243" s="1" t="n">
        <f aca="false">AVERAGE(J243:L243)</f>
        <v>0.0111557340473003</v>
      </c>
    </row>
    <row r="244" customFormat="false" ht="15" hidden="false" customHeight="false" outlineLevel="0" collapsed="false">
      <c r="A244" s="0" t="s">
        <v>255</v>
      </c>
      <c r="B244" s="14" t="n">
        <v>0</v>
      </c>
      <c r="C244" s="14" t="n">
        <v>0</v>
      </c>
      <c r="D244" s="14" t="n">
        <v>0</v>
      </c>
      <c r="E244" s="1" t="n">
        <f aca="false">AVERAGE(B244:D244)</f>
        <v>0</v>
      </c>
      <c r="F244" s="15" t="n">
        <v>0</v>
      </c>
      <c r="G244" s="15" t="n">
        <v>0</v>
      </c>
      <c r="H244" s="15" t="n">
        <v>0</v>
      </c>
      <c r="I244" s="1" t="n">
        <f aca="false">AVERAGE(F244:H244)</f>
        <v>0</v>
      </c>
      <c r="J244" s="16" t="n">
        <v>0</v>
      </c>
      <c r="K244" s="16" t="n">
        <v>0.0100775975007558</v>
      </c>
      <c r="L244" s="16" t="n">
        <v>0</v>
      </c>
      <c r="M244" s="1" t="n">
        <f aca="false">AVERAGE(J244:L244)</f>
        <v>0.0033591991669186</v>
      </c>
    </row>
    <row r="245" customFormat="false" ht="15" hidden="false" customHeight="false" outlineLevel="0" collapsed="false">
      <c r="A245" s="0" t="s">
        <v>256</v>
      </c>
      <c r="B245" s="14" t="n">
        <v>0</v>
      </c>
      <c r="C245" s="14" t="n">
        <v>0</v>
      </c>
      <c r="D245" s="14" t="n">
        <v>0</v>
      </c>
      <c r="E245" s="1" t="n">
        <f aca="false">AVERAGE(B245:D245)</f>
        <v>0</v>
      </c>
      <c r="F245" s="15" t="n">
        <v>0.0621890547263682</v>
      </c>
      <c r="G245" s="15" t="n">
        <v>0</v>
      </c>
      <c r="H245" s="15" t="n">
        <v>0</v>
      </c>
      <c r="I245" s="1" t="n">
        <f aca="false">AVERAGE(F245:H245)</f>
        <v>0.0207296849087894</v>
      </c>
      <c r="J245" s="16" t="n">
        <v>0.100421771440048</v>
      </c>
      <c r="K245" s="16" t="n">
        <v>0.0302327925022675</v>
      </c>
      <c r="L245" s="16" t="n">
        <v>0.0111557340473003</v>
      </c>
      <c r="M245" s="1" t="n">
        <f aca="false">AVERAGE(J245:L245)</f>
        <v>0.0472700993298719</v>
      </c>
    </row>
    <row r="246" customFormat="false" ht="15" hidden="false" customHeight="false" outlineLevel="0" collapsed="false">
      <c r="A246" s="0" t="s">
        <v>257</v>
      </c>
      <c r="B246" s="14" t="n">
        <v>0</v>
      </c>
      <c r="C246" s="14" t="n">
        <v>0</v>
      </c>
      <c r="D246" s="14" t="n">
        <v>0</v>
      </c>
      <c r="E246" s="1" t="n">
        <f aca="false">AVERAGE(B246:D246)</f>
        <v>0</v>
      </c>
      <c r="F246" s="15" t="n">
        <v>0</v>
      </c>
      <c r="G246" s="15" t="n">
        <v>0</v>
      </c>
      <c r="H246" s="15" t="n">
        <v>0</v>
      </c>
      <c r="I246" s="1" t="n">
        <f aca="false">AVERAGE(F246:H246)</f>
        <v>0</v>
      </c>
      <c r="J246" s="16" t="n">
        <v>0</v>
      </c>
      <c r="K246" s="16" t="n">
        <v>0.0403103900030233</v>
      </c>
      <c r="L246" s="16" t="n">
        <v>0</v>
      </c>
      <c r="M246" s="1" t="n">
        <f aca="false">AVERAGE(J246:L246)</f>
        <v>0.0134367966676744</v>
      </c>
    </row>
    <row r="247" customFormat="false" ht="15" hidden="false" customHeight="false" outlineLevel="0" collapsed="false">
      <c r="A247" s="0" t="s">
        <v>258</v>
      </c>
      <c r="B247" s="14" t="n">
        <v>0</v>
      </c>
      <c r="C247" s="14" t="n">
        <v>0</v>
      </c>
      <c r="D247" s="14" t="n">
        <v>0</v>
      </c>
      <c r="E247" s="1" t="n">
        <f aca="false">AVERAGE(B247:D247)</f>
        <v>0</v>
      </c>
      <c r="F247" s="15" t="n">
        <v>0</v>
      </c>
      <c r="G247" s="15" t="n">
        <v>0</v>
      </c>
      <c r="H247" s="15" t="n">
        <v>0</v>
      </c>
      <c r="I247" s="1" t="n">
        <f aca="false">AVERAGE(F247:H247)</f>
        <v>0</v>
      </c>
      <c r="J247" s="16" t="n">
        <v>0</v>
      </c>
      <c r="K247" s="16" t="n">
        <v>0.0100775975007558</v>
      </c>
      <c r="L247" s="16" t="n">
        <v>0</v>
      </c>
      <c r="M247" s="1" t="n">
        <f aca="false">AVERAGE(J247:L247)</f>
        <v>0.0033591991669186</v>
      </c>
    </row>
    <row r="248" customFormat="false" ht="15" hidden="false" customHeight="false" outlineLevel="0" collapsed="false">
      <c r="A248" s="0" t="s">
        <v>259</v>
      </c>
      <c r="B248" s="14" t="n">
        <v>0</v>
      </c>
      <c r="C248" s="14" t="n">
        <v>0</v>
      </c>
      <c r="D248" s="14" t="n">
        <v>0</v>
      </c>
      <c r="E248" s="1" t="n">
        <f aca="false">AVERAGE(B248:D248)</f>
        <v>0</v>
      </c>
      <c r="F248" s="15" t="n">
        <v>0</v>
      </c>
      <c r="G248" s="15" t="n">
        <v>0</v>
      </c>
      <c r="H248" s="15" t="n">
        <v>0</v>
      </c>
      <c r="I248" s="1" t="n">
        <f aca="false">AVERAGE(F248:H248)</f>
        <v>0</v>
      </c>
      <c r="J248" s="16" t="n">
        <v>0</v>
      </c>
      <c r="K248" s="16" t="n">
        <v>0.0100775975007558</v>
      </c>
      <c r="L248" s="16" t="n">
        <v>0</v>
      </c>
      <c r="M248" s="1" t="n">
        <f aca="false">AVERAGE(J248:L248)</f>
        <v>0.0033591991669186</v>
      </c>
    </row>
    <row r="249" customFormat="false" ht="15.75" hidden="false" customHeight="false" outlineLevel="0" collapsed="false">
      <c r="A249" s="0" t="s">
        <v>260</v>
      </c>
      <c r="B249" s="14" t="n">
        <v>0</v>
      </c>
      <c r="C249" s="14" t="n">
        <v>0</v>
      </c>
      <c r="D249" s="14" t="n">
        <v>0</v>
      </c>
      <c r="E249" s="1" t="n">
        <f aca="false">AVERAGE(B249:D249)</f>
        <v>0</v>
      </c>
      <c r="F249" s="15" t="n">
        <v>0</v>
      </c>
      <c r="G249" s="15" t="n">
        <v>0</v>
      </c>
      <c r="H249" s="15" t="n">
        <v>0</v>
      </c>
      <c r="I249" s="17" t="n">
        <f aca="false">AVERAGE(F249:H249)</f>
        <v>0</v>
      </c>
      <c r="J249" s="16" t="n">
        <v>0</v>
      </c>
      <c r="K249" s="16" t="n">
        <v>0.0201551950015116</v>
      </c>
      <c r="L249" s="16" t="n">
        <v>0</v>
      </c>
      <c r="M249" s="1" t="n">
        <f aca="false">AVERAGE(J249:L249)</f>
        <v>0.0067183983338372</v>
      </c>
    </row>
    <row r="250" customFormat="false" ht="15.75" hidden="false" customHeight="false" outlineLevel="0" collapsed="false">
      <c r="A250" s="18" t="s">
        <v>261</v>
      </c>
      <c r="B250" s="14" t="n">
        <v>0</v>
      </c>
      <c r="C250" s="14" t="n">
        <v>0</v>
      </c>
      <c r="D250" s="14" t="n">
        <v>0</v>
      </c>
      <c r="E250" s="19" t="n">
        <f aca="false">AVERAGE(B250:D250)</f>
        <v>0</v>
      </c>
      <c r="F250" s="20" t="n">
        <v>0.33167495854063</v>
      </c>
      <c r="G250" s="21" t="n">
        <v>0.0625195373554236</v>
      </c>
      <c r="H250" s="21" t="n">
        <v>0</v>
      </c>
      <c r="I250" s="56" t="n">
        <f aca="false">AVERAGE(F250:H250)</f>
        <v>0.131398165298685</v>
      </c>
      <c r="J250" s="30" t="n">
        <v>0.100421771440048</v>
      </c>
      <c r="K250" s="30" t="n">
        <v>0.0705431825052907</v>
      </c>
      <c r="L250" s="54" t="n">
        <v>0.133868808567604</v>
      </c>
      <c r="M250" s="55" t="n">
        <f aca="false">AVERAGE(J250:L250)</f>
        <v>0.101611254170981</v>
      </c>
    </row>
    <row r="251" customFormat="false" ht="15" hidden="false" customHeight="false" outlineLevel="0" collapsed="false">
      <c r="A251" s="0" t="s">
        <v>262</v>
      </c>
      <c r="B251" s="14" t="n">
        <v>0</v>
      </c>
      <c r="C251" s="14" t="n">
        <v>0</v>
      </c>
      <c r="D251" s="14" t="n">
        <v>0</v>
      </c>
      <c r="E251" s="1" t="n">
        <f aca="false">AVERAGE(B251:D251)</f>
        <v>0</v>
      </c>
      <c r="F251" s="15" t="n">
        <v>0.0207296849087894</v>
      </c>
      <c r="G251" s="15" t="n">
        <v>0</v>
      </c>
      <c r="H251" s="15" t="n">
        <v>0</v>
      </c>
      <c r="I251" s="23" t="n">
        <f aca="false">AVERAGE(F251:H251)</f>
        <v>0.00690989496959647</v>
      </c>
      <c r="J251" s="16" t="n">
        <v>0</v>
      </c>
      <c r="K251" s="16" t="n">
        <v>0.0100775975007558</v>
      </c>
      <c r="L251" s="16" t="n">
        <v>0</v>
      </c>
      <c r="M251" s="1" t="n">
        <f aca="false">AVERAGE(J251:L251)</f>
        <v>0.0033591991669186</v>
      </c>
    </row>
    <row r="252" customFormat="false" ht="15" hidden="false" customHeight="false" outlineLevel="0" collapsed="false">
      <c r="A252" s="0" t="s">
        <v>263</v>
      </c>
      <c r="B252" s="14" t="n">
        <v>0</v>
      </c>
      <c r="C252" s="14" t="n">
        <v>0</v>
      </c>
      <c r="D252" s="14" t="n">
        <v>0</v>
      </c>
      <c r="E252" s="1" t="n">
        <f aca="false">AVERAGE(B252:D252)</f>
        <v>0</v>
      </c>
      <c r="F252" s="15" t="n">
        <v>0</v>
      </c>
      <c r="G252" s="15" t="n">
        <v>0</v>
      </c>
      <c r="H252" s="15" t="n">
        <v>0</v>
      </c>
      <c r="I252" s="1" t="n">
        <f aca="false">AVERAGE(F252:H252)</f>
        <v>0</v>
      </c>
      <c r="J252" s="16" t="n">
        <v>0.0100421771440048</v>
      </c>
      <c r="K252" s="16" t="n">
        <v>0</v>
      </c>
      <c r="L252" s="16" t="n">
        <v>0</v>
      </c>
      <c r="M252" s="1" t="n">
        <f aca="false">AVERAGE(J252:L252)</f>
        <v>0.00334739238133493</v>
      </c>
    </row>
    <row r="253" customFormat="false" ht="15" hidden="false" customHeight="false" outlineLevel="0" collapsed="false">
      <c r="A253" s="0" t="s">
        <v>264</v>
      </c>
      <c r="B253" s="14" t="n">
        <v>0</v>
      </c>
      <c r="C253" s="14" t="n">
        <v>0</v>
      </c>
      <c r="D253" s="14" t="n">
        <v>0</v>
      </c>
      <c r="E253" s="1" t="n">
        <f aca="false">AVERAGE(B253:D253)</f>
        <v>0</v>
      </c>
      <c r="F253" s="15" t="n">
        <v>0</v>
      </c>
      <c r="G253" s="15" t="n">
        <v>0.375117224132541</v>
      </c>
      <c r="H253" s="15" t="n">
        <v>0</v>
      </c>
      <c r="I253" s="1" t="n">
        <f aca="false">AVERAGE(F253:H253)</f>
        <v>0.125039074710847</v>
      </c>
      <c r="J253" s="16" t="n">
        <v>0</v>
      </c>
      <c r="K253" s="16" t="n">
        <v>0</v>
      </c>
      <c r="L253" s="16" t="n">
        <v>0</v>
      </c>
      <c r="M253" s="1" t="n">
        <f aca="false">AVERAGE(J253:L253)</f>
        <v>0</v>
      </c>
    </row>
    <row r="254" customFormat="false" ht="15" hidden="false" customHeight="false" outlineLevel="0" collapsed="false">
      <c r="A254" s="0" t="s">
        <v>265</v>
      </c>
      <c r="B254" s="14" t="n">
        <v>0</v>
      </c>
      <c r="C254" s="14" t="n">
        <v>0</v>
      </c>
      <c r="D254" s="14" t="n">
        <v>0</v>
      </c>
      <c r="E254" s="1" t="n">
        <f aca="false">AVERAGE(B254:D254)</f>
        <v>0</v>
      </c>
      <c r="F254" s="15" t="n">
        <v>0</v>
      </c>
      <c r="G254" s="15" t="n">
        <v>0</v>
      </c>
      <c r="H254" s="15" t="n">
        <v>0</v>
      </c>
      <c r="I254" s="1" t="n">
        <f aca="false">AVERAGE(F254:H254)</f>
        <v>0</v>
      </c>
      <c r="J254" s="16" t="n">
        <v>0.0301265314320145</v>
      </c>
      <c r="K254" s="16" t="n">
        <v>0.0302327925022675</v>
      </c>
      <c r="L254" s="16" t="n">
        <v>0.100401606425703</v>
      </c>
      <c r="M254" s="24" t="n">
        <f aca="false">AVERAGE(J254:L254)</f>
        <v>0.0535869767866617</v>
      </c>
    </row>
    <row r="255" customFormat="false" ht="15" hidden="false" customHeight="false" outlineLevel="0" collapsed="false">
      <c r="A255" s="0" t="s">
        <v>266</v>
      </c>
      <c r="B255" s="14" t="n">
        <v>0</v>
      </c>
      <c r="C255" s="14" t="n">
        <v>0</v>
      </c>
      <c r="D255" s="14" t="n">
        <v>0</v>
      </c>
      <c r="E255" s="1" t="n">
        <f aca="false">AVERAGE(B255:D255)</f>
        <v>0</v>
      </c>
      <c r="F255" s="15" t="n">
        <v>0</v>
      </c>
      <c r="G255" s="15" t="n">
        <v>0</v>
      </c>
      <c r="H255" s="15" t="n">
        <v>0.0395726157499011</v>
      </c>
      <c r="I255" s="1" t="n">
        <f aca="false">AVERAGE(F255:H255)</f>
        <v>0.0131908719166337</v>
      </c>
      <c r="J255" s="16" t="n">
        <v>0</v>
      </c>
      <c r="K255" s="16" t="n">
        <v>0.0201551950015116</v>
      </c>
      <c r="L255" s="16" t="n">
        <v>0.0223114680946006</v>
      </c>
      <c r="M255" s="1" t="n">
        <f aca="false">AVERAGE(J255:L255)</f>
        <v>0.0141555543653707</v>
      </c>
    </row>
    <row r="256" customFormat="false" ht="15" hidden="false" customHeight="false" outlineLevel="0" collapsed="false">
      <c r="A256" s="0" t="s">
        <v>267</v>
      </c>
      <c r="B256" s="14" t="n">
        <v>0</v>
      </c>
      <c r="C256" s="14" t="n">
        <v>0</v>
      </c>
      <c r="D256" s="14" t="n">
        <v>0</v>
      </c>
      <c r="E256" s="1" t="n">
        <f aca="false">AVERAGE(B256:D256)</f>
        <v>0</v>
      </c>
      <c r="F256" s="15" t="n">
        <v>0</v>
      </c>
      <c r="G256" s="15" t="n">
        <v>0</v>
      </c>
      <c r="H256" s="15" t="n">
        <v>0</v>
      </c>
      <c r="I256" s="1" t="n">
        <f aca="false">AVERAGE(F256:H256)</f>
        <v>0</v>
      </c>
      <c r="J256" s="16" t="n">
        <v>0</v>
      </c>
      <c r="K256" s="16" t="n">
        <v>0.0302327925022675</v>
      </c>
      <c r="L256" s="16" t="n">
        <v>0.0111557340473003</v>
      </c>
      <c r="M256" s="1" t="n">
        <f aca="false">AVERAGE(J256:L256)</f>
        <v>0.0137961755165226</v>
      </c>
    </row>
    <row r="257" customFormat="false" ht="15.75" hidden="false" customHeight="false" outlineLevel="0" collapsed="false">
      <c r="A257" s="0" t="s">
        <v>268</v>
      </c>
      <c r="B257" s="14" t="n">
        <v>0</v>
      </c>
      <c r="C257" s="14" t="n">
        <v>0</v>
      </c>
      <c r="D257" s="14" t="n">
        <v>0</v>
      </c>
      <c r="E257" s="17" t="n">
        <f aca="false">AVERAGE(B257:D257)</f>
        <v>0</v>
      </c>
      <c r="F257" s="15" t="n">
        <v>0</v>
      </c>
      <c r="G257" s="15" t="n">
        <v>0</v>
      </c>
      <c r="H257" s="15" t="n">
        <v>0</v>
      </c>
      <c r="I257" s="17" t="n">
        <f aca="false">AVERAGE(F257:H257)</f>
        <v>0</v>
      </c>
      <c r="J257" s="16" t="n">
        <v>0</v>
      </c>
      <c r="K257" s="16" t="n">
        <v>0.0302327925022675</v>
      </c>
      <c r="L257" s="16" t="n">
        <v>0.0111557340473003</v>
      </c>
      <c r="M257" s="1" t="n">
        <f aca="false">AVERAGE(J257:L257)</f>
        <v>0.0137961755165226</v>
      </c>
    </row>
    <row r="258" customFormat="false" ht="15.75" hidden="false" customHeight="false" outlineLevel="0" collapsed="false">
      <c r="A258" s="25" t="s">
        <v>269</v>
      </c>
      <c r="B258" s="26" t="n">
        <v>0.0530222693531283</v>
      </c>
      <c r="C258" s="27" t="n">
        <v>0.171232876712329</v>
      </c>
      <c r="D258" s="27" t="n">
        <v>29.3981481481481</v>
      </c>
      <c r="E258" s="60" t="n">
        <f aca="false">AVERAGE(B258:D258)</f>
        <v>9.87413443140452</v>
      </c>
      <c r="F258" s="32" t="n">
        <v>6.0530679933665</v>
      </c>
      <c r="G258" s="33" t="n">
        <v>4.53266645826821</v>
      </c>
      <c r="H258" s="36" t="n">
        <v>1.18717847249703</v>
      </c>
      <c r="I258" s="61" t="n">
        <f aca="false">AVERAGE(F258:H258)</f>
        <v>3.92430430804391</v>
      </c>
      <c r="J258" s="30" t="n">
        <v>2.47037557742519</v>
      </c>
      <c r="K258" s="30" t="n">
        <v>3.63801269777285</v>
      </c>
      <c r="L258" s="54" t="n">
        <v>2.94511378848728</v>
      </c>
      <c r="M258" s="55" t="n">
        <f aca="false">AVERAGE(J258:L258)</f>
        <v>3.01783402122844</v>
      </c>
    </row>
    <row r="259" customFormat="false" ht="15.75" hidden="false" customHeight="false" outlineLevel="0" collapsed="false">
      <c r="A259" s="0" t="s">
        <v>270</v>
      </c>
      <c r="B259" s="14" t="n">
        <v>0</v>
      </c>
      <c r="C259" s="14" t="n">
        <v>0</v>
      </c>
      <c r="D259" s="14" t="n">
        <v>0</v>
      </c>
      <c r="E259" s="23" t="n">
        <f aca="false">AVERAGE(B259:D259)</f>
        <v>0</v>
      </c>
      <c r="F259" s="15" t="n">
        <v>0</v>
      </c>
      <c r="G259" s="15" t="n">
        <v>0</v>
      </c>
      <c r="H259" s="15" t="n">
        <v>0</v>
      </c>
      <c r="I259" s="58" t="n">
        <f aca="false">AVERAGE(F259:H259)</f>
        <v>0</v>
      </c>
      <c r="J259" s="16" t="n">
        <v>0</v>
      </c>
      <c r="K259" s="16" t="n">
        <v>0</v>
      </c>
      <c r="L259" s="16" t="n">
        <v>0.0334672021419009</v>
      </c>
      <c r="M259" s="1" t="n">
        <f aca="false">AVERAGE(J259:L259)</f>
        <v>0.0111557340473003</v>
      </c>
    </row>
    <row r="260" customFormat="false" ht="15.75" hidden="false" customHeight="false" outlineLevel="0" collapsed="false">
      <c r="A260" s="18" t="s">
        <v>271</v>
      </c>
      <c r="B260" s="14" t="n">
        <v>0</v>
      </c>
      <c r="C260" s="14" t="n">
        <v>0</v>
      </c>
      <c r="D260" s="14" t="n">
        <v>0</v>
      </c>
      <c r="E260" s="19" t="n">
        <f aca="false">AVERAGE(B260:D260)</f>
        <v>0</v>
      </c>
      <c r="F260" s="32" t="n">
        <v>0.766998341625207</v>
      </c>
      <c r="G260" s="33" t="n">
        <v>1.71928727727415</v>
      </c>
      <c r="H260" s="33" t="n">
        <v>0</v>
      </c>
      <c r="I260" s="22" t="n">
        <f aca="false">AVERAGE(F260:H260)</f>
        <v>0.828761872966452</v>
      </c>
      <c r="J260" s="16" t="n">
        <v>0.0903795942960434</v>
      </c>
      <c r="K260" s="16" t="n">
        <v>0.0906983775068024</v>
      </c>
      <c r="L260" s="16" t="n">
        <v>0.0669344042838019</v>
      </c>
      <c r="M260" s="45" t="n">
        <f aca="false">AVERAGE(J260:L260)</f>
        <v>0.0826707920288826</v>
      </c>
    </row>
    <row r="261" customFormat="false" ht="15" hidden="false" customHeight="false" outlineLevel="0" collapsed="false">
      <c r="A261" s="0" t="s">
        <v>272</v>
      </c>
      <c r="B261" s="14" t="n">
        <v>0</v>
      </c>
      <c r="C261" s="14" t="n">
        <v>0.450612833453497</v>
      </c>
      <c r="D261" s="14" t="n">
        <v>0</v>
      </c>
      <c r="E261" s="1" t="n">
        <f aca="false">AVERAGE(B261:D261)</f>
        <v>0.150204277817832</v>
      </c>
      <c r="F261" s="15" t="n">
        <v>0</v>
      </c>
      <c r="G261" s="15" t="n">
        <v>0</v>
      </c>
      <c r="H261" s="15" t="n">
        <v>0</v>
      </c>
      <c r="I261" s="23" t="n">
        <f aca="false">AVERAGE(F261:H261)</f>
        <v>0</v>
      </c>
      <c r="J261" s="16" t="n">
        <v>0</v>
      </c>
      <c r="K261" s="16" t="n">
        <v>0.0100775975007558</v>
      </c>
      <c r="L261" s="16" t="n">
        <v>0</v>
      </c>
      <c r="M261" s="1" t="n">
        <f aca="false">AVERAGE(J261:L261)</f>
        <v>0.0033591991669186</v>
      </c>
    </row>
    <row r="262" customFormat="false" ht="15" hidden="false" customHeight="false" outlineLevel="0" collapsed="false">
      <c r="A262" s="0" t="s">
        <v>273</v>
      </c>
      <c r="B262" s="14" t="n">
        <v>0</v>
      </c>
      <c r="C262" s="14" t="n">
        <v>0</v>
      </c>
      <c r="D262" s="14" t="n">
        <v>0</v>
      </c>
      <c r="E262" s="1" t="n">
        <f aca="false">AVERAGE(B262:D262)</f>
        <v>0</v>
      </c>
      <c r="F262" s="15" t="n">
        <v>0</v>
      </c>
      <c r="G262" s="15" t="n">
        <v>0</v>
      </c>
      <c r="H262" s="15" t="n">
        <v>0</v>
      </c>
      <c r="I262" s="1" t="n">
        <f aca="false">AVERAGE(F262:H262)</f>
        <v>0</v>
      </c>
      <c r="J262" s="16" t="n">
        <v>0</v>
      </c>
      <c r="K262" s="16" t="n">
        <v>0</v>
      </c>
      <c r="L262" s="16" t="n">
        <v>0.0334672021419009</v>
      </c>
      <c r="M262" s="1" t="n">
        <f aca="false">AVERAGE(J262:L262)</f>
        <v>0.0111557340473003</v>
      </c>
    </row>
    <row r="263" customFormat="false" ht="15" hidden="false" customHeight="false" outlineLevel="0" collapsed="false">
      <c r="A263" s="0" t="s">
        <v>274</v>
      </c>
      <c r="B263" s="14" t="n">
        <v>0.0132555673382821</v>
      </c>
      <c r="C263" s="14" t="n">
        <v>0</v>
      </c>
      <c r="D263" s="14" t="n">
        <v>0</v>
      </c>
      <c r="E263" s="1" t="n">
        <f aca="false">AVERAGE(B263:D263)</f>
        <v>0.00441852244609403</v>
      </c>
      <c r="F263" s="15" t="n">
        <v>0</v>
      </c>
      <c r="G263" s="15" t="n">
        <v>0</v>
      </c>
      <c r="H263" s="15" t="n">
        <v>0</v>
      </c>
      <c r="I263" s="1" t="n">
        <f aca="false">AVERAGE(F263:H263)</f>
        <v>0</v>
      </c>
      <c r="J263" s="16" t="n">
        <v>0</v>
      </c>
      <c r="K263" s="16" t="n">
        <v>0.0100775975007558</v>
      </c>
      <c r="L263" s="16" t="n">
        <v>0.0223114680946006</v>
      </c>
      <c r="M263" s="1" t="n">
        <f aca="false">AVERAGE(J263:L263)</f>
        <v>0.0107963551984521</v>
      </c>
    </row>
    <row r="264" customFormat="false" ht="15" hidden="false" customHeight="false" outlineLevel="0" collapsed="false">
      <c r="A264" s="0" t="s">
        <v>275</v>
      </c>
      <c r="B264" s="14" t="n">
        <v>0</v>
      </c>
      <c r="C264" s="14" t="n">
        <v>0</v>
      </c>
      <c r="D264" s="14" t="n">
        <v>0</v>
      </c>
      <c r="E264" s="1" t="n">
        <f aca="false">AVERAGE(B264:D264)</f>
        <v>0</v>
      </c>
      <c r="F264" s="15" t="n">
        <v>0</v>
      </c>
      <c r="G264" s="15" t="n">
        <v>0.0312597686777118</v>
      </c>
      <c r="H264" s="15" t="n">
        <v>0</v>
      </c>
      <c r="I264" s="1" t="n">
        <f aca="false">AVERAGE(F264:H264)</f>
        <v>0.0104199228925706</v>
      </c>
      <c r="J264" s="16" t="n">
        <v>0</v>
      </c>
      <c r="K264" s="16" t="n">
        <v>0</v>
      </c>
      <c r="L264" s="16" t="n">
        <v>0</v>
      </c>
      <c r="M264" s="1" t="n">
        <f aca="false">AVERAGE(J264:L264)</f>
        <v>0</v>
      </c>
    </row>
    <row r="265" customFormat="false" ht="15" hidden="false" customHeight="false" outlineLevel="0" collapsed="false">
      <c r="A265" s="0" t="s">
        <v>276</v>
      </c>
      <c r="B265" s="14" t="n">
        <v>0</v>
      </c>
      <c r="C265" s="14" t="n">
        <v>0</v>
      </c>
      <c r="D265" s="14" t="n">
        <v>0</v>
      </c>
      <c r="E265" s="1" t="n">
        <f aca="false">AVERAGE(B265:D265)</f>
        <v>0</v>
      </c>
      <c r="F265" s="15" t="n">
        <v>0.0621890547263682</v>
      </c>
      <c r="G265" s="15" t="n">
        <v>0</v>
      </c>
      <c r="H265" s="15" t="n">
        <v>0</v>
      </c>
      <c r="I265" s="1" t="n">
        <f aca="false">AVERAGE(F265:H265)</f>
        <v>0.0207296849087894</v>
      </c>
      <c r="J265" s="16" t="n">
        <v>0</v>
      </c>
      <c r="K265" s="16" t="n">
        <v>0</v>
      </c>
      <c r="L265" s="16" t="n">
        <v>0</v>
      </c>
      <c r="M265" s="1" t="n">
        <f aca="false">AVERAGE(J265:L265)</f>
        <v>0</v>
      </c>
    </row>
    <row r="266" customFormat="false" ht="15" hidden="false" customHeight="false" outlineLevel="0" collapsed="false">
      <c r="A266" s="0" t="s">
        <v>277</v>
      </c>
      <c r="B266" s="14" t="n">
        <v>0</v>
      </c>
      <c r="C266" s="14" t="n">
        <v>0</v>
      </c>
      <c r="D266" s="14" t="n">
        <v>0</v>
      </c>
      <c r="E266" s="1" t="n">
        <f aca="false">AVERAGE(B266:D266)</f>
        <v>0</v>
      </c>
      <c r="F266" s="15" t="n">
        <v>0</v>
      </c>
      <c r="G266" s="15" t="n">
        <v>0</v>
      </c>
      <c r="H266" s="15" t="n">
        <v>0</v>
      </c>
      <c r="I266" s="1" t="n">
        <f aca="false">AVERAGE(F266:H266)</f>
        <v>0</v>
      </c>
      <c r="J266" s="16" t="n">
        <v>0.0100421771440048</v>
      </c>
      <c r="K266" s="16" t="n">
        <v>0.0100775975007558</v>
      </c>
      <c r="L266" s="16" t="n">
        <v>0.0223114680946006</v>
      </c>
      <c r="M266" s="1" t="n">
        <f aca="false">AVERAGE(J266:L266)</f>
        <v>0.0141437475797871</v>
      </c>
    </row>
    <row r="267" customFormat="false" ht="15" hidden="false" customHeight="false" outlineLevel="0" collapsed="false">
      <c r="A267" s="0" t="s">
        <v>278</v>
      </c>
      <c r="B267" s="14" t="n">
        <v>0.0132555673382821</v>
      </c>
      <c r="C267" s="14" t="n">
        <v>0</v>
      </c>
      <c r="D267" s="14" t="n">
        <v>0</v>
      </c>
      <c r="E267" s="1" t="n">
        <f aca="false">AVERAGE(B267:D267)</f>
        <v>0.00441852244609403</v>
      </c>
      <c r="F267" s="15" t="n">
        <v>0.0414593698175788</v>
      </c>
      <c r="G267" s="15" t="n">
        <v>0.0312597686777118</v>
      </c>
      <c r="H267" s="15" t="n">
        <v>0</v>
      </c>
      <c r="I267" s="1" t="n">
        <f aca="false">AVERAGE(F267:H267)</f>
        <v>0.0242397128317635</v>
      </c>
      <c r="J267" s="16" t="n">
        <v>0.0702952400080337</v>
      </c>
      <c r="K267" s="16" t="n">
        <v>0</v>
      </c>
      <c r="L267" s="16" t="n">
        <v>0.0334672021419009</v>
      </c>
      <c r="M267" s="1" t="n">
        <f aca="false">AVERAGE(J267:L267)</f>
        <v>0.0345874807166449</v>
      </c>
    </row>
    <row r="268" customFormat="false" ht="15" hidden="false" customHeight="false" outlineLevel="0" collapsed="false">
      <c r="A268" s="0" t="s">
        <v>279</v>
      </c>
      <c r="B268" s="14" t="n">
        <v>0</v>
      </c>
      <c r="C268" s="14" t="n">
        <v>0</v>
      </c>
      <c r="D268" s="14" t="n">
        <v>0</v>
      </c>
      <c r="E268" s="1" t="n">
        <f aca="false">AVERAGE(B268:D268)</f>
        <v>0</v>
      </c>
      <c r="F268" s="15" t="n">
        <v>0</v>
      </c>
      <c r="G268" s="15" t="n">
        <v>0</v>
      </c>
      <c r="H268" s="15" t="n">
        <v>0</v>
      </c>
      <c r="I268" s="1" t="n">
        <f aca="false">AVERAGE(F268:H268)</f>
        <v>0</v>
      </c>
      <c r="J268" s="16" t="n">
        <v>0</v>
      </c>
      <c r="K268" s="16" t="n">
        <v>0</v>
      </c>
      <c r="L268" s="16" t="n">
        <v>0.0334672021419009</v>
      </c>
      <c r="M268" s="1" t="n">
        <f aca="false">AVERAGE(J268:L268)</f>
        <v>0.0111557340473003</v>
      </c>
    </row>
    <row r="269" customFormat="false" ht="15.75" hidden="false" customHeight="false" outlineLevel="0" collapsed="false">
      <c r="A269" s="0" t="s">
        <v>280</v>
      </c>
      <c r="B269" s="14" t="n">
        <v>0</v>
      </c>
      <c r="C269" s="14" t="n">
        <v>0</v>
      </c>
      <c r="D269" s="14" t="n">
        <v>0</v>
      </c>
      <c r="E269" s="1" t="n">
        <f aca="false">AVERAGE(B269:D269)</f>
        <v>0</v>
      </c>
      <c r="F269" s="15" t="n">
        <v>0</v>
      </c>
      <c r="G269" s="15" t="n">
        <v>0</v>
      </c>
      <c r="H269" s="15" t="n">
        <v>0.0395726157499011</v>
      </c>
      <c r="I269" s="17" t="n">
        <f aca="false">AVERAGE(F269:H269)</f>
        <v>0.0131908719166337</v>
      </c>
      <c r="J269" s="16" t="n">
        <v>0.0502108857200241</v>
      </c>
      <c r="K269" s="16" t="n">
        <v>0.0302327925022675</v>
      </c>
      <c r="L269" s="16" t="n">
        <v>0</v>
      </c>
      <c r="M269" s="1" t="n">
        <f aca="false">AVERAGE(J269:L269)</f>
        <v>0.0268145594074305</v>
      </c>
    </row>
    <row r="270" customFormat="false" ht="15.75" hidden="false" customHeight="false" outlineLevel="0" collapsed="false">
      <c r="A270" s="18" t="s">
        <v>281</v>
      </c>
      <c r="B270" s="14" t="n">
        <v>0</v>
      </c>
      <c r="C270" s="14" t="n">
        <v>0</v>
      </c>
      <c r="D270" s="14" t="n">
        <v>0</v>
      </c>
      <c r="E270" s="19" t="n">
        <f aca="false">AVERAGE(B270:D270)</f>
        <v>0</v>
      </c>
      <c r="F270" s="32" t="n">
        <v>0.103648424543947</v>
      </c>
      <c r="G270" s="33" t="n">
        <v>0.468896530165677</v>
      </c>
      <c r="H270" s="33" t="n">
        <v>0</v>
      </c>
      <c r="I270" s="22" t="n">
        <f aca="false">AVERAGE(F270:H270)</f>
        <v>0.190848318236541</v>
      </c>
      <c r="J270" s="16" t="n">
        <v>0.0401687085760193</v>
      </c>
      <c r="K270" s="16" t="n">
        <v>0.0100775975007558</v>
      </c>
      <c r="L270" s="16" t="n">
        <v>0.0334672021419009</v>
      </c>
      <c r="M270" s="1" t="n">
        <f aca="false">AVERAGE(J270:L270)</f>
        <v>0.0279045027395587</v>
      </c>
    </row>
    <row r="271" customFormat="false" ht="15" hidden="false" customHeight="false" outlineLevel="0" collapsed="false">
      <c r="A271" s="0" t="s">
        <v>282</v>
      </c>
      <c r="B271" s="14" t="n">
        <v>0</v>
      </c>
      <c r="C271" s="14" t="n">
        <v>0</v>
      </c>
      <c r="D271" s="14" t="n">
        <v>0</v>
      </c>
      <c r="E271" s="1" t="n">
        <f aca="false">AVERAGE(B271:D271)</f>
        <v>0</v>
      </c>
      <c r="F271" s="15" t="n">
        <v>0</v>
      </c>
      <c r="G271" s="15" t="n">
        <v>0</v>
      </c>
      <c r="H271" s="15" t="n">
        <v>0</v>
      </c>
      <c r="I271" s="23" t="n">
        <f aca="false">AVERAGE(F271:H271)</f>
        <v>0</v>
      </c>
      <c r="J271" s="16" t="n">
        <v>0</v>
      </c>
      <c r="K271" s="16" t="n">
        <v>0</v>
      </c>
      <c r="L271" s="16" t="n">
        <v>0.0111557340473003</v>
      </c>
      <c r="M271" s="1" t="n">
        <f aca="false">AVERAGE(J271:L271)</f>
        <v>0.00371857801576677</v>
      </c>
    </row>
    <row r="272" customFormat="false" ht="15" hidden="false" customHeight="false" outlineLevel="0" collapsed="false">
      <c r="A272" s="57" t="s">
        <v>283</v>
      </c>
      <c r="B272" s="14" t="n">
        <v>1.57741251325557</v>
      </c>
      <c r="C272" s="14" t="n">
        <v>0</v>
      </c>
      <c r="D272" s="14" t="n">
        <v>0</v>
      </c>
      <c r="E272" s="1" t="n">
        <f aca="false">AVERAGE(B272:D272)</f>
        <v>0.52580417108519</v>
      </c>
      <c r="F272" s="15" t="n">
        <v>0</v>
      </c>
      <c r="G272" s="15" t="n">
        <v>0</v>
      </c>
      <c r="H272" s="15" t="n">
        <v>0.0395726157499011</v>
      </c>
      <c r="I272" s="1" t="n">
        <f aca="false">AVERAGE(F272:H272)</f>
        <v>0.0131908719166337</v>
      </c>
      <c r="J272" s="16" t="n">
        <v>0</v>
      </c>
      <c r="K272" s="16" t="n">
        <v>0</v>
      </c>
      <c r="L272" s="16" t="n">
        <v>0</v>
      </c>
      <c r="M272" s="1" t="n">
        <f aca="false">AVERAGE(J272:L272)</f>
        <v>0</v>
      </c>
    </row>
    <row r="273" customFormat="false" ht="15" hidden="false" customHeight="false" outlineLevel="0" collapsed="false">
      <c r="A273" s="0" t="s">
        <v>284</v>
      </c>
      <c r="B273" s="14" t="n">
        <v>0</v>
      </c>
      <c r="C273" s="14" t="n">
        <v>0</v>
      </c>
      <c r="D273" s="14" t="n">
        <v>0</v>
      </c>
      <c r="E273" s="1" t="n">
        <f aca="false">AVERAGE(B273:D273)</f>
        <v>0</v>
      </c>
      <c r="F273" s="15" t="n">
        <v>0</v>
      </c>
      <c r="G273" s="15" t="n">
        <v>0</v>
      </c>
      <c r="H273" s="15" t="n">
        <v>0</v>
      </c>
      <c r="I273" s="1" t="n">
        <f aca="false">AVERAGE(F273:H273)</f>
        <v>0</v>
      </c>
      <c r="J273" s="16" t="n">
        <v>0</v>
      </c>
      <c r="K273" s="16" t="n">
        <v>0.0302327925022675</v>
      </c>
      <c r="L273" s="16" t="n">
        <v>0</v>
      </c>
      <c r="M273" s="1" t="n">
        <f aca="false">AVERAGE(J273:L273)</f>
        <v>0.0100775975007558</v>
      </c>
    </row>
    <row r="274" customFormat="false" ht="15" hidden="false" customHeight="false" outlineLevel="0" collapsed="false">
      <c r="A274" s="0" t="s">
        <v>285</v>
      </c>
      <c r="B274" s="14" t="n">
        <v>0</v>
      </c>
      <c r="C274" s="14" t="n">
        <v>0</v>
      </c>
      <c r="D274" s="14" t="n">
        <v>0</v>
      </c>
      <c r="E274" s="1" t="n">
        <f aca="false">AVERAGE(B274:D274)</f>
        <v>0</v>
      </c>
      <c r="F274" s="15" t="n">
        <v>0</v>
      </c>
      <c r="G274" s="15" t="n">
        <v>0</v>
      </c>
      <c r="H274" s="15" t="n">
        <v>0.158290462999604</v>
      </c>
      <c r="I274" s="1" t="n">
        <f aca="false">AVERAGE(F274:H274)</f>
        <v>0.0527634876665347</v>
      </c>
      <c r="J274" s="16" t="n">
        <v>0</v>
      </c>
      <c r="K274" s="16" t="n">
        <v>0</v>
      </c>
      <c r="L274" s="16" t="n">
        <v>0</v>
      </c>
      <c r="M274" s="1" t="n">
        <f aca="false">AVERAGE(J274:L274)</f>
        <v>0</v>
      </c>
    </row>
    <row r="275" customFormat="false" ht="15.75" hidden="false" customHeight="false" outlineLevel="0" collapsed="false">
      <c r="A275" s="0" t="s">
        <v>286</v>
      </c>
      <c r="B275" s="14" t="n">
        <v>0</v>
      </c>
      <c r="C275" s="14" t="n">
        <v>0</v>
      </c>
      <c r="D275" s="14" t="n">
        <v>0</v>
      </c>
      <c r="E275" s="1" t="n">
        <f aca="false">AVERAGE(B275:D275)</f>
        <v>0</v>
      </c>
      <c r="F275" s="15" t="n">
        <v>0</v>
      </c>
      <c r="G275" s="15" t="n">
        <v>0</v>
      </c>
      <c r="H275" s="15" t="n">
        <v>0</v>
      </c>
      <c r="I275" s="17" t="n">
        <f aca="false">AVERAGE(F275:H275)</f>
        <v>0</v>
      </c>
      <c r="J275" s="16" t="n">
        <v>0</v>
      </c>
      <c r="K275" s="16" t="n">
        <v>0</v>
      </c>
      <c r="L275" s="16" t="n">
        <v>0</v>
      </c>
      <c r="M275" s="1" t="n">
        <f aca="false">AVERAGE(J275:L275)</f>
        <v>0</v>
      </c>
    </row>
    <row r="276" customFormat="false" ht="15.75" hidden="false" customHeight="false" outlineLevel="0" collapsed="false">
      <c r="A276" s="18" t="s">
        <v>287</v>
      </c>
      <c r="B276" s="14" t="n">
        <v>0</v>
      </c>
      <c r="C276" s="14" t="n">
        <v>0</v>
      </c>
      <c r="D276" s="14" t="n">
        <v>0</v>
      </c>
      <c r="E276" s="19" t="n">
        <f aca="false">AVERAGE(B276:D276)</f>
        <v>0</v>
      </c>
      <c r="F276" s="20" t="n">
        <v>0.33167495854063</v>
      </c>
      <c r="G276" s="21" t="n">
        <v>0.718974679587371</v>
      </c>
      <c r="H276" s="21" t="n">
        <v>0</v>
      </c>
      <c r="I276" s="39" t="n">
        <f aca="false">AVERAGE(F276:H276)</f>
        <v>0.350216546042667</v>
      </c>
      <c r="J276" s="30" t="n">
        <v>0.0903795942960434</v>
      </c>
      <c r="K276" s="30" t="n">
        <v>0.0503879875037791</v>
      </c>
      <c r="L276" s="54" t="n">
        <v>0.200803212851406</v>
      </c>
      <c r="M276" s="55" t="n">
        <f aca="false">AVERAGE(J276:L276)</f>
        <v>0.11385693155041</v>
      </c>
    </row>
    <row r="277" customFormat="false" ht="15" hidden="false" customHeight="false" outlineLevel="0" collapsed="false">
      <c r="A277" s="0" t="s">
        <v>288</v>
      </c>
      <c r="B277" s="14" t="n">
        <v>0</v>
      </c>
      <c r="C277" s="14" t="n">
        <v>0</v>
      </c>
      <c r="D277" s="14" t="n">
        <v>0</v>
      </c>
      <c r="E277" s="1" t="n">
        <f aca="false">AVERAGE(B277:D277)</f>
        <v>0</v>
      </c>
      <c r="F277" s="15" t="n">
        <v>0</v>
      </c>
      <c r="G277" s="15" t="n">
        <v>0</v>
      </c>
      <c r="H277" s="15" t="n">
        <v>0</v>
      </c>
      <c r="I277" s="23" t="n">
        <f aca="false">AVERAGE(F277:H277)</f>
        <v>0</v>
      </c>
      <c r="J277" s="16" t="n">
        <v>0.0100421771440048</v>
      </c>
      <c r="K277" s="16" t="n">
        <v>0.0201551950015116</v>
      </c>
      <c r="L277" s="16" t="n">
        <v>0</v>
      </c>
      <c r="M277" s="1" t="n">
        <f aca="false">AVERAGE(J277:L277)</f>
        <v>0.0100657907151721</v>
      </c>
    </row>
    <row r="278" customFormat="false" ht="15" hidden="false" customHeight="false" outlineLevel="0" collapsed="false">
      <c r="A278" s="0" t="s">
        <v>289</v>
      </c>
      <c r="B278" s="14" t="n">
        <v>0</v>
      </c>
      <c r="C278" s="14" t="n">
        <v>0</v>
      </c>
      <c r="D278" s="14" t="n">
        <v>0</v>
      </c>
      <c r="E278" s="1" t="n">
        <f aca="false">AVERAGE(B278:D278)</f>
        <v>0</v>
      </c>
      <c r="F278" s="15" t="n">
        <v>0</v>
      </c>
      <c r="G278" s="15" t="n">
        <v>0</v>
      </c>
      <c r="H278" s="15" t="n">
        <v>0</v>
      </c>
      <c r="I278" s="1" t="n">
        <f aca="false">AVERAGE(F278:H278)</f>
        <v>0</v>
      </c>
      <c r="J278" s="16" t="n">
        <v>0</v>
      </c>
      <c r="K278" s="16" t="n">
        <v>0</v>
      </c>
      <c r="L278" s="16" t="n">
        <v>0.0111557340473003</v>
      </c>
      <c r="M278" s="1" t="n">
        <f aca="false">AVERAGE(J278:L278)</f>
        <v>0.00371857801576677</v>
      </c>
    </row>
    <row r="279" customFormat="false" ht="15" hidden="false" customHeight="false" outlineLevel="0" collapsed="false">
      <c r="A279" s="0" t="s">
        <v>290</v>
      </c>
      <c r="B279" s="14" t="n">
        <v>0</v>
      </c>
      <c r="C279" s="14" t="n">
        <v>0</v>
      </c>
      <c r="D279" s="14" t="n">
        <v>0</v>
      </c>
      <c r="E279" s="1" t="n">
        <f aca="false">AVERAGE(B279:D279)</f>
        <v>0</v>
      </c>
      <c r="F279" s="15" t="n">
        <v>0</v>
      </c>
      <c r="G279" s="15" t="n">
        <v>0</v>
      </c>
      <c r="H279" s="15" t="n">
        <v>0</v>
      </c>
      <c r="I279" s="1" t="n">
        <f aca="false">AVERAGE(F279:H279)</f>
        <v>0</v>
      </c>
      <c r="J279" s="16" t="n">
        <v>0.0100421771440048</v>
      </c>
      <c r="K279" s="16" t="n">
        <v>0</v>
      </c>
      <c r="L279" s="16" t="n">
        <v>0</v>
      </c>
      <c r="M279" s="1" t="n">
        <f aca="false">AVERAGE(J279:L279)</f>
        <v>0.00334739238133493</v>
      </c>
    </row>
    <row r="280" customFormat="false" ht="15" hidden="false" customHeight="false" outlineLevel="0" collapsed="false">
      <c r="A280" s="0" t="s">
        <v>291</v>
      </c>
      <c r="B280" s="14" t="n">
        <v>0</v>
      </c>
      <c r="C280" s="14" t="n">
        <v>0</v>
      </c>
      <c r="D280" s="14" t="n">
        <v>0</v>
      </c>
      <c r="E280" s="1" t="n">
        <f aca="false">AVERAGE(B280:D280)</f>
        <v>0</v>
      </c>
      <c r="F280" s="15" t="n">
        <v>0</v>
      </c>
      <c r="G280" s="15" t="n">
        <v>0.156298843388559</v>
      </c>
      <c r="H280" s="15" t="n">
        <v>0</v>
      </c>
      <c r="I280" s="1" t="n">
        <f aca="false">AVERAGE(F280:H280)</f>
        <v>0.052099614462853</v>
      </c>
      <c r="J280" s="16" t="n">
        <v>0</v>
      </c>
      <c r="K280" s="16" t="n">
        <v>0</v>
      </c>
      <c r="L280" s="16" t="n">
        <v>0</v>
      </c>
      <c r="M280" s="1" t="n">
        <f aca="false">AVERAGE(J280:L280)</f>
        <v>0</v>
      </c>
    </row>
    <row r="281" customFormat="false" ht="15" hidden="false" customHeight="false" outlineLevel="0" collapsed="false">
      <c r="A281" s="0" t="s">
        <v>292</v>
      </c>
      <c r="B281" s="14" t="n">
        <v>0</v>
      </c>
      <c r="C281" s="14" t="n">
        <v>0</v>
      </c>
      <c r="D281" s="14" t="n">
        <v>0</v>
      </c>
      <c r="E281" s="1" t="n">
        <f aca="false">AVERAGE(B281:D281)</f>
        <v>0</v>
      </c>
      <c r="F281" s="15" t="n">
        <v>0.0829187396351575</v>
      </c>
      <c r="G281" s="15" t="n">
        <v>0</v>
      </c>
      <c r="H281" s="15" t="n">
        <v>0</v>
      </c>
      <c r="I281" s="1" t="n">
        <f aca="false">AVERAGE(F281:H281)</f>
        <v>0.0276395798783858</v>
      </c>
      <c r="J281" s="16" t="n">
        <v>0</v>
      </c>
      <c r="K281" s="16" t="n">
        <v>0.0201551950015116</v>
      </c>
      <c r="L281" s="16" t="n">
        <v>0.0557786702365016</v>
      </c>
      <c r="M281" s="1" t="n">
        <f aca="false">AVERAGE(J281:L281)</f>
        <v>0.0253112884126711</v>
      </c>
    </row>
    <row r="282" customFormat="false" ht="15" hidden="false" customHeight="false" outlineLevel="0" collapsed="false">
      <c r="A282" s="0" t="s">
        <v>293</v>
      </c>
      <c r="B282" s="14" t="n">
        <v>0</v>
      </c>
      <c r="C282" s="14" t="n">
        <v>0.0630857966834895</v>
      </c>
      <c r="D282" s="14" t="n">
        <v>0</v>
      </c>
      <c r="E282" s="1" t="n">
        <f aca="false">AVERAGE(B282:D282)</f>
        <v>0.0210285988944965</v>
      </c>
      <c r="F282" s="15" t="n">
        <v>0</v>
      </c>
      <c r="G282" s="15" t="n">
        <v>0</v>
      </c>
      <c r="H282" s="15" t="n">
        <v>0</v>
      </c>
      <c r="I282" s="1" t="n">
        <f aca="false">AVERAGE(F282:H282)</f>
        <v>0</v>
      </c>
      <c r="J282" s="16" t="n">
        <v>0</v>
      </c>
      <c r="K282" s="16" t="n">
        <v>0</v>
      </c>
      <c r="L282" s="16" t="n">
        <v>0.0111557340473003</v>
      </c>
      <c r="M282" s="1" t="n">
        <f aca="false">AVERAGE(J282:L282)</f>
        <v>0.00371857801576677</v>
      </c>
    </row>
    <row r="283" customFormat="false" ht="15" hidden="false" customHeight="false" outlineLevel="0" collapsed="false">
      <c r="A283" s="0" t="s">
        <v>294</v>
      </c>
      <c r="B283" s="14" t="n">
        <v>0</v>
      </c>
      <c r="C283" s="14" t="n">
        <v>0</v>
      </c>
      <c r="D283" s="14" t="n">
        <v>0</v>
      </c>
      <c r="E283" s="1" t="n">
        <f aca="false">AVERAGE(B283:D283)</f>
        <v>0</v>
      </c>
      <c r="F283" s="15" t="n">
        <v>0</v>
      </c>
      <c r="G283" s="15" t="n">
        <v>0.0312597686777118</v>
      </c>
      <c r="H283" s="15" t="n">
        <v>0</v>
      </c>
      <c r="I283" s="1" t="n">
        <f aca="false">AVERAGE(F283:H283)</f>
        <v>0.0104199228925706</v>
      </c>
      <c r="J283" s="16" t="n">
        <v>0</v>
      </c>
      <c r="K283" s="16" t="n">
        <v>0</v>
      </c>
      <c r="L283" s="16" t="n">
        <v>0</v>
      </c>
      <c r="M283" s="1" t="n">
        <f aca="false">AVERAGE(J283:L283)</f>
        <v>0</v>
      </c>
    </row>
    <row r="284" customFormat="false" ht="15" hidden="false" customHeight="false" outlineLevel="0" collapsed="false">
      <c r="A284" s="0" t="s">
        <v>295</v>
      </c>
      <c r="B284" s="14" t="n">
        <v>0</v>
      </c>
      <c r="C284" s="14" t="n">
        <v>0</v>
      </c>
      <c r="D284" s="14" t="n">
        <v>0</v>
      </c>
      <c r="E284" s="1" t="n">
        <f aca="false">AVERAGE(B284:D284)</f>
        <v>0</v>
      </c>
      <c r="F284" s="15" t="n">
        <v>0</v>
      </c>
      <c r="G284" s="15" t="n">
        <v>0</v>
      </c>
      <c r="H284" s="15" t="n">
        <v>0.118717847249703</v>
      </c>
      <c r="I284" s="1" t="n">
        <f aca="false">AVERAGE(F284:H284)</f>
        <v>0.039572615749901</v>
      </c>
      <c r="J284" s="16" t="n">
        <v>0</v>
      </c>
      <c r="K284" s="16" t="n">
        <v>0</v>
      </c>
      <c r="L284" s="16" t="n">
        <v>0.0780901383311022</v>
      </c>
      <c r="M284" s="1" t="n">
        <f aca="false">AVERAGE(J284:L284)</f>
        <v>0.0260300461103674</v>
      </c>
    </row>
    <row r="285" customFormat="false" ht="15" hidden="false" customHeight="false" outlineLevel="0" collapsed="false">
      <c r="A285" s="57" t="s">
        <v>296</v>
      </c>
      <c r="B285" s="14" t="n">
        <v>3.44644750795334</v>
      </c>
      <c r="C285" s="14" t="n">
        <v>0</v>
      </c>
      <c r="D285" s="14" t="n">
        <v>0</v>
      </c>
      <c r="E285" s="45" t="n">
        <f aca="false">AVERAGE(B285:D285)</f>
        <v>1.14881583598445</v>
      </c>
      <c r="F285" s="15" t="n">
        <v>1.18159203980099</v>
      </c>
      <c r="G285" s="15" t="n">
        <v>0</v>
      </c>
      <c r="H285" s="15" t="n">
        <v>0</v>
      </c>
      <c r="I285" s="1" t="n">
        <f aca="false">AVERAGE(F285:H285)</f>
        <v>0.393864013266997</v>
      </c>
      <c r="J285" s="16" t="n">
        <v>0</v>
      </c>
      <c r="K285" s="16" t="n">
        <v>0</v>
      </c>
      <c r="L285" s="16" t="n">
        <v>0</v>
      </c>
      <c r="M285" s="1" t="n">
        <f aca="false">AVERAGE(J285:L285)</f>
        <v>0</v>
      </c>
    </row>
    <row r="286" customFormat="false" ht="15.75" hidden="false" customHeight="false" outlineLevel="0" collapsed="false">
      <c r="A286" s="0" t="s">
        <v>297</v>
      </c>
      <c r="B286" s="14" t="n">
        <v>0</v>
      </c>
      <c r="C286" s="14" t="n">
        <v>0</v>
      </c>
      <c r="D286" s="14" t="n">
        <v>0</v>
      </c>
      <c r="E286" s="1" t="n">
        <f aca="false">AVERAGE(B286:D286)</f>
        <v>0</v>
      </c>
      <c r="F286" s="15" t="n">
        <v>0</v>
      </c>
      <c r="G286" s="15" t="n">
        <v>0</v>
      </c>
      <c r="H286" s="15" t="n">
        <v>0</v>
      </c>
      <c r="I286" s="17" t="n">
        <f aca="false">AVERAGE(F286:H286)</f>
        <v>0</v>
      </c>
      <c r="J286" s="16" t="n">
        <v>0</v>
      </c>
      <c r="K286" s="16" t="n">
        <v>0.0302327925022675</v>
      </c>
      <c r="L286" s="16" t="n">
        <v>0</v>
      </c>
      <c r="M286" s="1" t="n">
        <f aca="false">AVERAGE(J286:L286)</f>
        <v>0.0100775975007558</v>
      </c>
    </row>
    <row r="287" customFormat="false" ht="15.75" hidden="false" customHeight="false" outlineLevel="0" collapsed="false">
      <c r="A287" s="18" t="s">
        <v>298</v>
      </c>
      <c r="B287" s="14" t="n">
        <v>0</v>
      </c>
      <c r="C287" s="14" t="n">
        <v>0</v>
      </c>
      <c r="D287" s="14" t="n">
        <v>0</v>
      </c>
      <c r="E287" s="19" t="n">
        <f aca="false">AVERAGE(B287:D287)</f>
        <v>0</v>
      </c>
      <c r="F287" s="20" t="n">
        <v>0.165837479270315</v>
      </c>
      <c r="G287" s="21" t="n">
        <v>0.0937793060331353</v>
      </c>
      <c r="H287" s="21" t="n">
        <v>4.86743173723783</v>
      </c>
      <c r="I287" s="56" t="n">
        <f aca="false">AVERAGE(F287:H287)</f>
        <v>1.70901617418043</v>
      </c>
      <c r="J287" s="30" t="n">
        <v>0.411729262904198</v>
      </c>
      <c r="K287" s="30" t="n">
        <v>0.302327925022675</v>
      </c>
      <c r="L287" s="54" t="n">
        <v>0.145024542614904</v>
      </c>
      <c r="M287" s="55" t="n">
        <f aca="false">AVERAGE(J287:L287)</f>
        <v>0.286360576847259</v>
      </c>
    </row>
    <row r="288" customFormat="false" ht="15" hidden="false" customHeight="false" outlineLevel="0" collapsed="false">
      <c r="A288" s="0" t="s">
        <v>299</v>
      </c>
      <c r="B288" s="14" t="n">
        <v>0</v>
      </c>
      <c r="C288" s="14" t="n">
        <v>0</v>
      </c>
      <c r="D288" s="14" t="n">
        <v>0</v>
      </c>
      <c r="E288" s="1" t="n">
        <f aca="false">AVERAGE(B288:D288)</f>
        <v>0</v>
      </c>
      <c r="F288" s="15" t="n">
        <v>0</v>
      </c>
      <c r="G288" s="15" t="n">
        <v>0.0312597686777118</v>
      </c>
      <c r="H288" s="15" t="n">
        <v>0</v>
      </c>
      <c r="I288" s="23" t="n">
        <f aca="false">AVERAGE(F288:H288)</f>
        <v>0.0104199228925706</v>
      </c>
      <c r="J288" s="16" t="n">
        <v>0</v>
      </c>
      <c r="K288" s="16" t="n">
        <v>0</v>
      </c>
      <c r="L288" s="16" t="n">
        <v>0</v>
      </c>
      <c r="M288" s="1" t="n">
        <f aca="false">AVERAGE(J288:L288)</f>
        <v>0</v>
      </c>
    </row>
    <row r="289" customFormat="false" ht="15" hidden="false" customHeight="false" outlineLevel="0" collapsed="false">
      <c r="A289" s="0" t="s">
        <v>300</v>
      </c>
      <c r="B289" s="14" t="n">
        <v>0</v>
      </c>
      <c r="C289" s="14" t="n">
        <v>0.0180245133381399</v>
      </c>
      <c r="D289" s="14" t="n">
        <v>0</v>
      </c>
      <c r="E289" s="1" t="n">
        <f aca="false">AVERAGE(B289:D289)</f>
        <v>0.0060081711127133</v>
      </c>
      <c r="F289" s="15" t="n">
        <v>0</v>
      </c>
      <c r="G289" s="15" t="n">
        <v>0</v>
      </c>
      <c r="H289" s="15" t="n">
        <v>0</v>
      </c>
      <c r="I289" s="1" t="n">
        <f aca="false">AVERAGE(F289:H289)</f>
        <v>0</v>
      </c>
      <c r="J289" s="16" t="n">
        <v>0</v>
      </c>
      <c r="K289" s="16" t="n">
        <v>0</v>
      </c>
      <c r="L289" s="16" t="n">
        <v>0</v>
      </c>
      <c r="M289" s="1" t="n">
        <f aca="false">AVERAGE(J289:L289)</f>
        <v>0</v>
      </c>
    </row>
    <row r="290" customFormat="false" ht="15" hidden="false" customHeight="false" outlineLevel="0" collapsed="false">
      <c r="A290" s="0" t="s">
        <v>301</v>
      </c>
      <c r="B290" s="14" t="n">
        <v>0</v>
      </c>
      <c r="C290" s="14" t="n">
        <v>0</v>
      </c>
      <c r="D290" s="14" t="n">
        <v>0</v>
      </c>
      <c r="E290" s="1" t="n">
        <f aca="false">AVERAGE(B290:D290)</f>
        <v>0</v>
      </c>
      <c r="F290" s="15" t="n">
        <v>0.0207296849087894</v>
      </c>
      <c r="G290" s="15" t="n">
        <v>0</v>
      </c>
      <c r="H290" s="15" t="n">
        <v>0</v>
      </c>
      <c r="I290" s="1" t="n">
        <f aca="false">AVERAGE(F290:H290)</f>
        <v>0.00690989496959647</v>
      </c>
      <c r="J290" s="16" t="n">
        <v>0</v>
      </c>
      <c r="K290" s="16" t="n">
        <v>0</v>
      </c>
      <c r="L290" s="16" t="n">
        <v>0</v>
      </c>
      <c r="M290" s="1" t="n">
        <f aca="false">AVERAGE(J290:L290)</f>
        <v>0</v>
      </c>
    </row>
    <row r="291" customFormat="false" ht="15" hidden="false" customHeight="false" outlineLevel="0" collapsed="false">
      <c r="A291" s="0" t="s">
        <v>302</v>
      </c>
      <c r="B291" s="14" t="n">
        <v>0.0132555673382821</v>
      </c>
      <c r="C291" s="14" t="n">
        <v>0</v>
      </c>
      <c r="D291" s="14" t="n">
        <v>0</v>
      </c>
      <c r="E291" s="1" t="n">
        <f aca="false">AVERAGE(B291:D291)</f>
        <v>0.00441852244609403</v>
      </c>
      <c r="F291" s="15" t="n">
        <v>0</v>
      </c>
      <c r="G291" s="15" t="n">
        <v>0</v>
      </c>
      <c r="H291" s="15" t="n">
        <v>0</v>
      </c>
      <c r="I291" s="1" t="n">
        <f aca="false">AVERAGE(F291:H291)</f>
        <v>0</v>
      </c>
      <c r="J291" s="16" t="n">
        <v>0</v>
      </c>
      <c r="K291" s="16" t="n">
        <v>0</v>
      </c>
      <c r="L291" s="16" t="n">
        <v>0</v>
      </c>
      <c r="M291" s="1" t="n">
        <f aca="false">AVERAGE(J291:L291)</f>
        <v>0</v>
      </c>
    </row>
    <row r="292" customFormat="false" ht="15" hidden="false" customHeight="false" outlineLevel="0" collapsed="false">
      <c r="A292" s="43" t="s">
        <v>303</v>
      </c>
      <c r="B292" s="14" t="n">
        <v>0</v>
      </c>
      <c r="C292" s="14" t="n">
        <v>0.693943763518385</v>
      </c>
      <c r="D292" s="14" t="n">
        <v>0</v>
      </c>
      <c r="E292" s="45" t="n">
        <f aca="false">AVERAGE(B292:D292)</f>
        <v>0.231314587839462</v>
      </c>
      <c r="F292" s="15" t="n">
        <v>0</v>
      </c>
      <c r="G292" s="15" t="n">
        <v>0</v>
      </c>
      <c r="H292" s="15" t="n">
        <v>0.474871388998813</v>
      </c>
      <c r="I292" s="1" t="n">
        <f aca="false">AVERAGE(F292:H292)</f>
        <v>0.158290462999604</v>
      </c>
      <c r="J292" s="16" t="n">
        <v>0</v>
      </c>
      <c r="K292" s="16" t="n">
        <v>0.0100775975007558</v>
      </c>
      <c r="L292" s="16" t="n">
        <v>0</v>
      </c>
      <c r="M292" s="1" t="n">
        <f aca="false">AVERAGE(J292:L292)</f>
        <v>0.0033591991669186</v>
      </c>
    </row>
    <row r="293" customFormat="false" ht="15" hidden="false" customHeight="false" outlineLevel="0" collapsed="false">
      <c r="A293" s="0" t="s">
        <v>304</v>
      </c>
      <c r="B293" s="14" t="n">
        <v>0</v>
      </c>
      <c r="C293" s="14" t="n">
        <v>0.0180245133381399</v>
      </c>
      <c r="D293" s="14" t="n">
        <v>0</v>
      </c>
      <c r="E293" s="1" t="n">
        <f aca="false">AVERAGE(B293:D293)</f>
        <v>0.0060081711127133</v>
      </c>
      <c r="F293" s="15" t="n">
        <v>0</v>
      </c>
      <c r="G293" s="15" t="n">
        <v>0</v>
      </c>
      <c r="H293" s="15" t="n">
        <v>0</v>
      </c>
      <c r="I293" s="1" t="n">
        <f aca="false">AVERAGE(F293:H293)</f>
        <v>0</v>
      </c>
      <c r="J293" s="16" t="n">
        <v>0.0401687085760193</v>
      </c>
      <c r="K293" s="16" t="n">
        <v>0.0302327925022675</v>
      </c>
      <c r="L293" s="16" t="n">
        <v>0.0892458723784025</v>
      </c>
      <c r="M293" s="24" t="n">
        <f aca="false">AVERAGE(J293:L293)</f>
        <v>0.0532157911522298</v>
      </c>
    </row>
    <row r="294" customFormat="false" ht="15" hidden="false" customHeight="false" outlineLevel="0" collapsed="false">
      <c r="A294" s="0" t="s">
        <v>305</v>
      </c>
      <c r="B294" s="14" t="n">
        <v>0</v>
      </c>
      <c r="C294" s="14" t="n">
        <v>0</v>
      </c>
      <c r="D294" s="14" t="n">
        <v>0</v>
      </c>
      <c r="E294" s="1" t="n">
        <f aca="false">AVERAGE(B294:D294)</f>
        <v>0</v>
      </c>
      <c r="F294" s="15" t="n">
        <v>0.0414593698175788</v>
      </c>
      <c r="G294" s="15" t="n">
        <v>0</v>
      </c>
      <c r="H294" s="15" t="n">
        <v>0</v>
      </c>
      <c r="I294" s="1" t="n">
        <f aca="false">AVERAGE(F294:H294)</f>
        <v>0.0138197899391929</v>
      </c>
      <c r="J294" s="16" t="n">
        <v>0</v>
      </c>
      <c r="K294" s="16" t="n">
        <v>0</v>
      </c>
      <c r="L294" s="16" t="n">
        <v>0</v>
      </c>
      <c r="M294" s="1" t="n">
        <f aca="false">AVERAGE(J294:L294)</f>
        <v>0</v>
      </c>
    </row>
    <row r="295" customFormat="false" ht="15" hidden="false" customHeight="false" outlineLevel="0" collapsed="false">
      <c r="A295" s="0" t="s">
        <v>306</v>
      </c>
      <c r="B295" s="14" t="n">
        <v>0</v>
      </c>
      <c r="C295" s="14" t="n">
        <v>0</v>
      </c>
      <c r="D295" s="14" t="n">
        <v>0</v>
      </c>
      <c r="E295" s="1" t="n">
        <f aca="false">AVERAGE(B295:D295)</f>
        <v>0</v>
      </c>
      <c r="F295" s="15" t="n">
        <v>0.0621890547263682</v>
      </c>
      <c r="G295" s="15" t="n">
        <v>0</v>
      </c>
      <c r="H295" s="15" t="n">
        <v>0</v>
      </c>
      <c r="I295" s="1" t="n">
        <f aca="false">AVERAGE(F295:H295)</f>
        <v>0.0207296849087894</v>
      </c>
      <c r="J295" s="16" t="n">
        <v>0.0301265314320145</v>
      </c>
      <c r="K295" s="16" t="n">
        <v>0</v>
      </c>
      <c r="L295" s="16" t="n">
        <v>0.0557786702365016</v>
      </c>
      <c r="M295" s="1" t="n">
        <f aca="false">AVERAGE(J295:L295)</f>
        <v>0.0286350672228387</v>
      </c>
    </row>
    <row r="296" customFormat="false" ht="15" hidden="false" customHeight="false" outlineLevel="0" collapsed="false">
      <c r="A296" s="0" t="s">
        <v>307</v>
      </c>
      <c r="B296" s="14" t="n">
        <v>0</v>
      </c>
      <c r="C296" s="14" t="n">
        <v>0</v>
      </c>
      <c r="D296" s="14" t="n">
        <v>0</v>
      </c>
      <c r="E296" s="1" t="n">
        <f aca="false">AVERAGE(B296:D296)</f>
        <v>0</v>
      </c>
      <c r="F296" s="15" t="n">
        <v>0.145107794361526</v>
      </c>
      <c r="G296" s="15" t="n">
        <v>0</v>
      </c>
      <c r="H296" s="15" t="n">
        <v>0</v>
      </c>
      <c r="I296" s="1" t="n">
        <f aca="false">AVERAGE(F296:H296)</f>
        <v>0.0483692647871753</v>
      </c>
      <c r="J296" s="16" t="n">
        <v>0.0502108857200241</v>
      </c>
      <c r="K296" s="16" t="n">
        <v>0.0201551950015116</v>
      </c>
      <c r="L296" s="16" t="n">
        <v>0.0892458723784025</v>
      </c>
      <c r="M296" s="24" t="n">
        <f aca="false">AVERAGE(J296:L296)</f>
        <v>0.0532039843666461</v>
      </c>
    </row>
    <row r="297" customFormat="false" ht="15.75" hidden="false" customHeight="false" outlineLevel="0" collapsed="false">
      <c r="A297" s="0" t="s">
        <v>308</v>
      </c>
      <c r="B297" s="14" t="n">
        <v>0</v>
      </c>
      <c r="C297" s="14" t="n">
        <v>0</v>
      </c>
      <c r="D297" s="14" t="n">
        <v>0</v>
      </c>
      <c r="E297" s="1" t="n">
        <f aca="false">AVERAGE(B297:D297)</f>
        <v>0</v>
      </c>
      <c r="F297" s="15" t="n">
        <v>0</v>
      </c>
      <c r="G297" s="15" t="n">
        <v>0</v>
      </c>
      <c r="H297" s="15" t="n">
        <v>0</v>
      </c>
      <c r="I297" s="1" t="n">
        <f aca="false">AVERAGE(F297:H297)</f>
        <v>0</v>
      </c>
      <c r="J297" s="16" t="n">
        <v>0.0401687085760193</v>
      </c>
      <c r="K297" s="16" t="n">
        <v>0</v>
      </c>
      <c r="L297" s="16" t="n">
        <v>0</v>
      </c>
      <c r="M297" s="1" t="n">
        <f aca="false">AVERAGE(J297:L297)</f>
        <v>0.0133895695253398</v>
      </c>
    </row>
    <row r="298" customFormat="false" ht="15.75" hidden="false" customHeight="false" outlineLevel="0" collapsed="false">
      <c r="A298" s="25" t="s">
        <v>309</v>
      </c>
      <c r="B298" s="26" t="n">
        <v>0.0662778366914104</v>
      </c>
      <c r="C298" s="27" t="n">
        <v>0</v>
      </c>
      <c r="D298" s="27" t="n">
        <v>1.08430799220273</v>
      </c>
      <c r="E298" s="28" t="n">
        <f aca="false">AVERAGE(B298:D298)</f>
        <v>0.38352860963138</v>
      </c>
      <c r="F298" s="15" t="n">
        <v>0.0207296849087894</v>
      </c>
      <c r="G298" s="15" t="n">
        <v>0</v>
      </c>
      <c r="H298" s="15" t="n">
        <v>0.0791452314998021</v>
      </c>
      <c r="I298" s="1" t="n">
        <f aca="false">AVERAGE(F298:H298)</f>
        <v>0.0332916388028638</v>
      </c>
      <c r="J298" s="16" t="n">
        <v>0</v>
      </c>
      <c r="K298" s="16" t="n">
        <v>0</v>
      </c>
      <c r="L298" s="16" t="n">
        <v>0</v>
      </c>
      <c r="M298" s="1" t="n">
        <f aca="false">AVERAGE(J298:L298)</f>
        <v>0</v>
      </c>
    </row>
    <row r="299" customFormat="false" ht="15" hidden="false" customHeight="false" outlineLevel="0" collapsed="false">
      <c r="A299" s="0" t="s">
        <v>310</v>
      </c>
      <c r="B299" s="14" t="n">
        <v>0</v>
      </c>
      <c r="C299" s="14" t="n">
        <v>0</v>
      </c>
      <c r="D299" s="14" t="n">
        <v>0</v>
      </c>
      <c r="E299" s="23" t="n">
        <f aca="false">AVERAGE(B299:D299)</f>
        <v>0</v>
      </c>
      <c r="F299" s="15" t="n">
        <v>0</v>
      </c>
      <c r="G299" s="15" t="n">
        <v>0</v>
      </c>
      <c r="H299" s="15" t="n">
        <v>0</v>
      </c>
      <c r="I299" s="1" t="n">
        <f aca="false">AVERAGE(F299:H299)</f>
        <v>0</v>
      </c>
      <c r="J299" s="16" t="n">
        <v>0</v>
      </c>
      <c r="K299" s="16" t="n">
        <v>0</v>
      </c>
      <c r="L299" s="16" t="n">
        <v>0.0111557340473003</v>
      </c>
      <c r="M299" s="1" t="n">
        <f aca="false">AVERAGE(J299:L299)</f>
        <v>0.00371857801576677</v>
      </c>
    </row>
    <row r="300" customFormat="false" ht="15" hidden="false" customHeight="false" outlineLevel="0" collapsed="false">
      <c r="A300" s="0" t="s">
        <v>311</v>
      </c>
      <c r="B300" s="14" t="n">
        <v>0</v>
      </c>
      <c r="C300" s="14" t="n">
        <v>0</v>
      </c>
      <c r="D300" s="14" t="n">
        <v>0</v>
      </c>
      <c r="E300" s="1" t="n">
        <f aca="false">AVERAGE(B300:D300)</f>
        <v>0</v>
      </c>
      <c r="F300" s="15" t="n">
        <v>0.0829187396351575</v>
      </c>
      <c r="G300" s="15" t="n">
        <v>0</v>
      </c>
      <c r="H300" s="15" t="n">
        <v>0</v>
      </c>
      <c r="I300" s="1" t="n">
        <f aca="false">AVERAGE(F300:H300)</f>
        <v>0.0276395798783858</v>
      </c>
      <c r="J300" s="16" t="n">
        <v>0.0301265314320145</v>
      </c>
      <c r="K300" s="16" t="n">
        <v>0</v>
      </c>
      <c r="L300" s="16" t="n">
        <v>0.0111557340473003</v>
      </c>
      <c r="M300" s="1" t="n">
        <f aca="false">AVERAGE(J300:L300)</f>
        <v>0.0137607551597716</v>
      </c>
    </row>
    <row r="301" customFormat="false" ht="15" hidden="false" customHeight="false" outlineLevel="0" collapsed="false">
      <c r="A301" s="0" t="s">
        <v>312</v>
      </c>
      <c r="B301" s="14" t="n">
        <v>0</v>
      </c>
      <c r="C301" s="14" t="n">
        <v>0</v>
      </c>
      <c r="D301" s="14" t="n">
        <v>0</v>
      </c>
      <c r="E301" s="1" t="n">
        <f aca="false">AVERAGE(B301:D301)</f>
        <v>0</v>
      </c>
      <c r="F301" s="15" t="n">
        <v>0</v>
      </c>
      <c r="G301" s="15" t="n">
        <v>0.0312597686777118</v>
      </c>
      <c r="H301" s="15" t="n">
        <v>0</v>
      </c>
      <c r="I301" s="1" t="n">
        <f aca="false">AVERAGE(F301:H301)</f>
        <v>0.0104199228925706</v>
      </c>
      <c r="J301" s="16" t="n">
        <v>0</v>
      </c>
      <c r="K301" s="16" t="n">
        <v>0</v>
      </c>
      <c r="L301" s="16" t="n">
        <v>0</v>
      </c>
      <c r="M301" s="1" t="n">
        <f aca="false">AVERAGE(J301:L301)</f>
        <v>0</v>
      </c>
    </row>
    <row r="302" customFormat="false" ht="15" hidden="false" customHeight="false" outlineLevel="0" collapsed="false">
      <c r="A302" s="0" t="s">
        <v>313</v>
      </c>
      <c r="B302" s="14" t="n">
        <v>0</v>
      </c>
      <c r="C302" s="14" t="n">
        <v>0</v>
      </c>
      <c r="D302" s="14" t="n">
        <v>0</v>
      </c>
      <c r="E302" s="1" t="n">
        <f aca="false">AVERAGE(B302:D302)</f>
        <v>0</v>
      </c>
      <c r="F302" s="15" t="n">
        <v>0</v>
      </c>
      <c r="G302" s="15" t="n">
        <v>0</v>
      </c>
      <c r="H302" s="15" t="n">
        <v>0</v>
      </c>
      <c r="I302" s="1" t="n">
        <f aca="false">AVERAGE(F302:H302)</f>
        <v>0</v>
      </c>
      <c r="J302" s="16" t="n">
        <v>0</v>
      </c>
      <c r="K302" s="16" t="n">
        <v>0</v>
      </c>
      <c r="L302" s="16" t="n">
        <v>0.0111557340473003</v>
      </c>
      <c r="M302" s="1" t="n">
        <f aca="false">AVERAGE(J302:L302)</f>
        <v>0.00371857801576677</v>
      </c>
    </row>
    <row r="303" customFormat="false" ht="15" hidden="false" customHeight="false" outlineLevel="0" collapsed="false">
      <c r="A303" s="0" t="s">
        <v>314</v>
      </c>
      <c r="B303" s="14" t="n">
        <v>0</v>
      </c>
      <c r="C303" s="14" t="n">
        <v>0</v>
      </c>
      <c r="D303" s="14" t="n">
        <v>0</v>
      </c>
      <c r="E303" s="1" t="n">
        <f aca="false">AVERAGE(B303:D303)</f>
        <v>0</v>
      </c>
      <c r="F303" s="15" t="n">
        <v>0.0621890547263682</v>
      </c>
      <c r="G303" s="15" t="n">
        <v>0</v>
      </c>
      <c r="H303" s="15" t="n">
        <v>0.118717847249703</v>
      </c>
      <c r="I303" s="1" t="n">
        <f aca="false">AVERAGE(F303:H303)</f>
        <v>0.0603023006586904</v>
      </c>
      <c r="J303" s="16" t="n">
        <v>0.100421771440048</v>
      </c>
      <c r="K303" s="16" t="n">
        <v>0.0705431825052907</v>
      </c>
      <c r="L303" s="16" t="n">
        <v>0.0223114680946006</v>
      </c>
      <c r="M303" s="1" t="n">
        <f aca="false">AVERAGE(J303:L303)</f>
        <v>0.0644254740133131</v>
      </c>
    </row>
    <row r="304" customFormat="false" ht="15" hidden="false" customHeight="false" outlineLevel="0" collapsed="false">
      <c r="A304" s="0" t="s">
        <v>315</v>
      </c>
      <c r="B304" s="14" t="n">
        <v>0.0132555673382821</v>
      </c>
      <c r="C304" s="14" t="n">
        <v>0</v>
      </c>
      <c r="D304" s="14" t="n">
        <v>0</v>
      </c>
      <c r="E304" s="1" t="n">
        <f aca="false">AVERAGE(B304:D304)</f>
        <v>0.00441852244609403</v>
      </c>
      <c r="F304" s="15" t="n">
        <v>0.0207296849087894</v>
      </c>
      <c r="G304" s="15" t="n">
        <v>0</v>
      </c>
      <c r="H304" s="15" t="n">
        <v>0.277008310249308</v>
      </c>
      <c r="I304" s="1" t="n">
        <f aca="false">AVERAGE(F304:H304)</f>
        <v>0.0992459983860325</v>
      </c>
      <c r="J304" s="16" t="n">
        <v>0</v>
      </c>
      <c r="K304" s="16" t="n">
        <v>0.0201551950015116</v>
      </c>
      <c r="L304" s="16" t="n">
        <v>0</v>
      </c>
      <c r="M304" s="1" t="n">
        <f aca="false">AVERAGE(J304:L304)</f>
        <v>0.0067183983338372</v>
      </c>
    </row>
    <row r="305" customFormat="false" ht="15" hidden="false" customHeight="false" outlineLevel="0" collapsed="false">
      <c r="A305" s="0" t="s">
        <v>316</v>
      </c>
      <c r="B305" s="14" t="n">
        <v>0</v>
      </c>
      <c r="C305" s="14" t="n">
        <v>0</v>
      </c>
      <c r="D305" s="14" t="n">
        <v>0</v>
      </c>
      <c r="E305" s="1" t="n">
        <f aca="false">AVERAGE(B305:D305)</f>
        <v>0</v>
      </c>
      <c r="F305" s="15" t="n">
        <v>0</v>
      </c>
      <c r="G305" s="15" t="n">
        <v>0</v>
      </c>
      <c r="H305" s="15" t="n">
        <v>0</v>
      </c>
      <c r="I305" s="1" t="n">
        <f aca="false">AVERAGE(F305:H305)</f>
        <v>0</v>
      </c>
      <c r="J305" s="16" t="n">
        <v>0</v>
      </c>
      <c r="K305" s="16" t="n">
        <v>0</v>
      </c>
      <c r="L305" s="16" t="n">
        <v>0.0334672021419009</v>
      </c>
      <c r="M305" s="1" t="n">
        <f aca="false">AVERAGE(J305:L305)</f>
        <v>0.0111557340473003</v>
      </c>
    </row>
    <row r="306" customFormat="false" ht="15" hidden="false" customHeight="false" outlineLevel="0" collapsed="false">
      <c r="A306" s="0" t="s">
        <v>317</v>
      </c>
      <c r="B306" s="14" t="n">
        <v>0</v>
      </c>
      <c r="C306" s="14" t="n">
        <v>0</v>
      </c>
      <c r="D306" s="14" t="n">
        <v>0</v>
      </c>
      <c r="E306" s="1" t="n">
        <f aca="false">AVERAGE(B306:D306)</f>
        <v>0</v>
      </c>
      <c r="F306" s="15" t="n">
        <v>0</v>
      </c>
      <c r="G306" s="15" t="n">
        <v>0</v>
      </c>
      <c r="H306" s="15" t="n">
        <v>0</v>
      </c>
      <c r="I306" s="1" t="n">
        <f aca="false">AVERAGE(F306:H306)</f>
        <v>0</v>
      </c>
      <c r="J306" s="16" t="n">
        <v>0</v>
      </c>
      <c r="K306" s="16" t="n">
        <v>0.0100775975007558</v>
      </c>
      <c r="L306" s="16" t="n">
        <v>0</v>
      </c>
      <c r="M306" s="1" t="n">
        <f aca="false">AVERAGE(J306:L306)</f>
        <v>0.0033591991669186</v>
      </c>
    </row>
    <row r="307" customFormat="false" ht="15" hidden="false" customHeight="false" outlineLevel="0" collapsed="false">
      <c r="A307" s="0" t="s">
        <v>318</v>
      </c>
      <c r="B307" s="14" t="n">
        <v>0</v>
      </c>
      <c r="C307" s="14" t="n">
        <v>0</v>
      </c>
      <c r="D307" s="14" t="n">
        <v>0</v>
      </c>
      <c r="E307" s="1" t="n">
        <f aca="false">AVERAGE(B307:D307)</f>
        <v>0</v>
      </c>
      <c r="F307" s="15" t="n">
        <v>0</v>
      </c>
      <c r="G307" s="15" t="n">
        <v>0</v>
      </c>
      <c r="H307" s="15" t="n">
        <v>2.69093787099327</v>
      </c>
      <c r="I307" s="1" t="n">
        <f aca="false">AVERAGE(F307:H307)</f>
        <v>0.89697929033109</v>
      </c>
      <c r="J307" s="16" t="n">
        <v>0</v>
      </c>
      <c r="K307" s="16" t="n">
        <v>0.0100775975007558</v>
      </c>
      <c r="L307" s="16" t="n">
        <v>0</v>
      </c>
      <c r="M307" s="1" t="n">
        <f aca="false">AVERAGE(J307:L307)</f>
        <v>0.0033591991669186</v>
      </c>
    </row>
    <row r="308" customFormat="false" ht="15.75" hidden="false" customHeight="false" outlineLevel="0" collapsed="false">
      <c r="A308" s="0" t="s">
        <v>319</v>
      </c>
      <c r="B308" s="14" t="n">
        <v>0</v>
      </c>
      <c r="C308" s="14" t="n">
        <v>0</v>
      </c>
      <c r="D308" s="14" t="n">
        <v>0</v>
      </c>
      <c r="E308" s="1" t="n">
        <f aca="false">AVERAGE(B308:D308)</f>
        <v>0</v>
      </c>
      <c r="F308" s="15" t="n">
        <v>0.0207296849087894</v>
      </c>
      <c r="G308" s="15" t="n">
        <v>0.187558612066271</v>
      </c>
      <c r="H308" s="15" t="n">
        <v>0</v>
      </c>
      <c r="I308" s="17" t="n">
        <f aca="false">AVERAGE(F308:H308)</f>
        <v>0.0694294323250201</v>
      </c>
      <c r="J308" s="16" t="n">
        <v>0</v>
      </c>
      <c r="K308" s="16" t="n">
        <v>0</v>
      </c>
      <c r="L308" s="16" t="n">
        <v>0.0111557340473003</v>
      </c>
      <c r="M308" s="1" t="n">
        <f aca="false">AVERAGE(J308:L308)</f>
        <v>0.00371857801576677</v>
      </c>
    </row>
    <row r="309" customFormat="false" ht="15.75" hidden="false" customHeight="false" outlineLevel="0" collapsed="false">
      <c r="A309" s="18" t="s">
        <v>320</v>
      </c>
      <c r="B309" s="14" t="n">
        <v>0</v>
      </c>
      <c r="C309" s="14" t="n">
        <v>0</v>
      </c>
      <c r="D309" s="14" t="n">
        <v>0</v>
      </c>
      <c r="E309" s="35" t="n">
        <f aca="false">AVERAGE(B309:D309)</f>
        <v>0</v>
      </c>
      <c r="F309" s="20" t="n">
        <v>0.248756218905473</v>
      </c>
      <c r="G309" s="21" t="n">
        <v>0.562675836198812</v>
      </c>
      <c r="H309" s="21" t="n">
        <v>0</v>
      </c>
      <c r="I309" s="56" t="n">
        <f aca="false">AVERAGE(F309:H309)</f>
        <v>0.270477351701428</v>
      </c>
      <c r="J309" s="30" t="n">
        <v>0.190801365736092</v>
      </c>
      <c r="K309" s="30" t="n">
        <v>0.181396755013605</v>
      </c>
      <c r="L309" s="54" t="n">
        <v>0.312360553324409</v>
      </c>
      <c r="M309" s="55" t="n">
        <f aca="false">AVERAGE(J309:L309)</f>
        <v>0.228186224691369</v>
      </c>
    </row>
    <row r="310" customFormat="false" ht="15.75" hidden="false" customHeight="false" outlineLevel="0" collapsed="false">
      <c r="A310" s="25" t="s">
        <v>321</v>
      </c>
      <c r="B310" s="26" t="n">
        <v>0</v>
      </c>
      <c r="C310" s="27" t="n">
        <v>0.702956020187455</v>
      </c>
      <c r="D310" s="27" t="n">
        <v>0</v>
      </c>
      <c r="E310" s="28" t="n">
        <f aca="false">AVERAGE(B310:D310)</f>
        <v>0.234318673395818</v>
      </c>
      <c r="F310" s="15" t="n">
        <v>0.228026533996683</v>
      </c>
      <c r="G310" s="15" t="n">
        <v>0</v>
      </c>
      <c r="H310" s="15" t="n">
        <v>0</v>
      </c>
      <c r="I310" s="23" t="n">
        <f aca="false">AVERAGE(F310:H310)</f>
        <v>0.076008844665561</v>
      </c>
      <c r="J310" s="16" t="n">
        <v>0.0401687085760193</v>
      </c>
      <c r="K310" s="16" t="n">
        <v>0.0806207800060466</v>
      </c>
      <c r="L310" s="16" t="n">
        <v>0.0111557340473003</v>
      </c>
      <c r="M310" s="1" t="n">
        <f aca="false">AVERAGE(J310:L310)</f>
        <v>0.0439817408764554</v>
      </c>
    </row>
    <row r="311" customFormat="false" ht="15" hidden="false" customHeight="false" outlineLevel="0" collapsed="false">
      <c r="A311" s="0" t="s">
        <v>322</v>
      </c>
      <c r="B311" s="14" t="n">
        <v>0</v>
      </c>
      <c r="C311" s="14" t="n">
        <v>0</v>
      </c>
      <c r="D311" s="14" t="n">
        <v>0</v>
      </c>
      <c r="E311" s="23" t="n">
        <f aca="false">AVERAGE(B311:D311)</f>
        <v>0</v>
      </c>
      <c r="F311" s="15" t="n">
        <v>0</v>
      </c>
      <c r="G311" s="15" t="n">
        <v>0</v>
      </c>
      <c r="H311" s="15" t="n">
        <v>0</v>
      </c>
      <c r="I311" s="1" t="n">
        <f aca="false">AVERAGE(F311:H311)</f>
        <v>0</v>
      </c>
      <c r="J311" s="16" t="n">
        <v>0</v>
      </c>
      <c r="K311" s="16" t="n">
        <v>0</v>
      </c>
      <c r="L311" s="16" t="n">
        <v>0.0111557340473003</v>
      </c>
      <c r="M311" s="1" t="n">
        <f aca="false">AVERAGE(J311:L311)</f>
        <v>0.00371857801576677</v>
      </c>
    </row>
    <row r="312" customFormat="false" ht="15" hidden="false" customHeight="false" outlineLevel="0" collapsed="false">
      <c r="A312" s="0" t="s">
        <v>323</v>
      </c>
      <c r="B312" s="14" t="n">
        <v>0</v>
      </c>
      <c r="C312" s="14" t="n">
        <v>0</v>
      </c>
      <c r="D312" s="14" t="n">
        <v>0</v>
      </c>
      <c r="E312" s="1" t="n">
        <f aca="false">AVERAGE(B312:D312)</f>
        <v>0</v>
      </c>
      <c r="F312" s="15" t="n">
        <v>0</v>
      </c>
      <c r="G312" s="15" t="n">
        <v>0</v>
      </c>
      <c r="H312" s="15" t="n">
        <v>0</v>
      </c>
      <c r="I312" s="1" t="n">
        <f aca="false">AVERAGE(F312:H312)</f>
        <v>0</v>
      </c>
      <c r="J312" s="16" t="n">
        <v>0</v>
      </c>
      <c r="K312" s="16" t="n">
        <v>0.0100775975007558</v>
      </c>
      <c r="L312" s="16" t="n">
        <v>0.0223114680946006</v>
      </c>
      <c r="M312" s="1" t="n">
        <f aca="false">AVERAGE(J312:L312)</f>
        <v>0.0107963551984521</v>
      </c>
    </row>
    <row r="313" customFormat="false" ht="15" hidden="false" customHeight="false" outlineLevel="0" collapsed="false">
      <c r="A313" s="0" t="s">
        <v>324</v>
      </c>
      <c r="B313" s="14" t="n">
        <v>0</v>
      </c>
      <c r="C313" s="14" t="n">
        <v>0</v>
      </c>
      <c r="D313" s="14" t="n">
        <v>0</v>
      </c>
      <c r="E313" s="1" t="n">
        <f aca="false">AVERAGE(B313:D313)</f>
        <v>0</v>
      </c>
      <c r="F313" s="15" t="n">
        <v>0</v>
      </c>
      <c r="G313" s="15" t="n">
        <v>0</v>
      </c>
      <c r="H313" s="15" t="n">
        <v>0</v>
      </c>
      <c r="I313" s="1" t="n">
        <f aca="false">AVERAGE(F313:H313)</f>
        <v>0</v>
      </c>
      <c r="J313" s="16" t="n">
        <v>0.0301265314320145</v>
      </c>
      <c r="K313" s="16" t="n">
        <v>0.0302327925022675</v>
      </c>
      <c r="L313" s="16" t="n">
        <v>0.0892458723784025</v>
      </c>
      <c r="M313" s="24" t="n">
        <f aca="false">AVERAGE(J313:L313)</f>
        <v>0.0498683987708948</v>
      </c>
    </row>
    <row r="314" customFormat="false" ht="15" hidden="false" customHeight="false" outlineLevel="0" collapsed="false">
      <c r="A314" s="0" t="s">
        <v>325</v>
      </c>
      <c r="B314" s="14" t="n">
        <v>0</v>
      </c>
      <c r="C314" s="14" t="n">
        <v>0</v>
      </c>
      <c r="D314" s="14" t="n">
        <v>0.0121832358674464</v>
      </c>
      <c r="E314" s="1" t="n">
        <f aca="false">AVERAGE(B314:D314)</f>
        <v>0.00406107862248213</v>
      </c>
      <c r="F314" s="15" t="n">
        <v>0</v>
      </c>
      <c r="G314" s="15" t="n">
        <v>0</v>
      </c>
      <c r="H314" s="15" t="n">
        <v>0</v>
      </c>
      <c r="I314" s="1" t="n">
        <f aca="false">AVERAGE(F314:H314)</f>
        <v>0</v>
      </c>
      <c r="J314" s="16" t="n">
        <v>0</v>
      </c>
      <c r="K314" s="16" t="n">
        <v>0</v>
      </c>
      <c r="L314" s="16" t="n">
        <v>0</v>
      </c>
      <c r="M314" s="1" t="n">
        <f aca="false">AVERAGE(J314:L314)</f>
        <v>0</v>
      </c>
    </row>
    <row r="315" customFormat="false" ht="15" hidden="false" customHeight="false" outlineLevel="0" collapsed="false">
      <c r="A315" s="0" t="s">
        <v>326</v>
      </c>
      <c r="B315" s="14" t="n">
        <v>0</v>
      </c>
      <c r="C315" s="14" t="n">
        <v>0</v>
      </c>
      <c r="D315" s="14" t="n">
        <v>0</v>
      </c>
      <c r="E315" s="1" t="n">
        <f aca="false">AVERAGE(B315:D315)</f>
        <v>0</v>
      </c>
      <c r="F315" s="15" t="n">
        <v>0</v>
      </c>
      <c r="G315" s="15" t="n">
        <v>0</v>
      </c>
      <c r="H315" s="15" t="n">
        <v>0</v>
      </c>
      <c r="I315" s="1" t="n">
        <f aca="false">AVERAGE(F315:H315)</f>
        <v>0</v>
      </c>
      <c r="J315" s="16" t="n">
        <v>0</v>
      </c>
      <c r="K315" s="16" t="n">
        <v>0.0100775975007558</v>
      </c>
      <c r="L315" s="16" t="n">
        <v>0</v>
      </c>
      <c r="M315" s="1" t="n">
        <f aca="false">AVERAGE(J315:L315)</f>
        <v>0.0033591991669186</v>
      </c>
    </row>
    <row r="316" customFormat="false" ht="15" hidden="false" customHeight="false" outlineLevel="0" collapsed="false">
      <c r="A316" s="0" t="s">
        <v>327</v>
      </c>
      <c r="B316" s="14" t="n">
        <v>0</v>
      </c>
      <c r="C316" s="14" t="n">
        <v>0</v>
      </c>
      <c r="D316" s="14" t="n">
        <v>0</v>
      </c>
      <c r="E316" s="1" t="n">
        <f aca="false">AVERAGE(B316:D316)</f>
        <v>0</v>
      </c>
      <c r="F316" s="15" t="n">
        <v>0</v>
      </c>
      <c r="G316" s="15" t="n">
        <v>0</v>
      </c>
      <c r="H316" s="15" t="n">
        <v>0</v>
      </c>
      <c r="I316" s="1" t="n">
        <f aca="false">AVERAGE(F316:H316)</f>
        <v>0</v>
      </c>
      <c r="J316" s="16" t="n">
        <v>0</v>
      </c>
      <c r="K316" s="16" t="n">
        <v>0.0201551950015116</v>
      </c>
      <c r="L316" s="16" t="n">
        <v>0.0111557340473003</v>
      </c>
      <c r="M316" s="1" t="n">
        <f aca="false">AVERAGE(J316:L316)</f>
        <v>0.010436976349604</v>
      </c>
    </row>
    <row r="317" customFormat="false" ht="15.75" hidden="false" customHeight="false" outlineLevel="0" collapsed="false">
      <c r="A317" s="0" t="s">
        <v>328</v>
      </c>
      <c r="B317" s="14" t="n">
        <v>0</v>
      </c>
      <c r="C317" s="14" t="n">
        <v>0</v>
      </c>
      <c r="D317" s="14" t="n">
        <v>0</v>
      </c>
      <c r="E317" s="1" t="n">
        <f aca="false">AVERAGE(B317:D317)</f>
        <v>0</v>
      </c>
      <c r="F317" s="15" t="n">
        <v>0</v>
      </c>
      <c r="G317" s="15" t="n">
        <v>0</v>
      </c>
      <c r="H317" s="15" t="n">
        <v>0</v>
      </c>
      <c r="I317" s="1" t="n">
        <f aca="false">AVERAGE(F317:H317)</f>
        <v>0</v>
      </c>
      <c r="J317" s="16" t="n">
        <v>0.0100421771440048</v>
      </c>
      <c r="K317" s="16" t="n">
        <v>0</v>
      </c>
      <c r="L317" s="16" t="n">
        <v>0</v>
      </c>
      <c r="M317" s="1" t="n">
        <f aca="false">AVERAGE(J317:L317)</f>
        <v>0.00334739238133493</v>
      </c>
    </row>
    <row r="318" customFormat="false" ht="15.75" hidden="false" customHeight="false" outlineLevel="0" collapsed="false">
      <c r="A318" s="40" t="s">
        <v>329</v>
      </c>
      <c r="B318" s="14" t="n">
        <v>0</v>
      </c>
      <c r="C318" s="14" t="n">
        <v>0</v>
      </c>
      <c r="D318" s="14" t="n">
        <v>0</v>
      </c>
      <c r="E318" s="1" t="n">
        <f aca="false">AVERAGE(B318:D318)</f>
        <v>0</v>
      </c>
      <c r="F318" s="15" t="n">
        <v>0.103648424543947</v>
      </c>
      <c r="G318" s="15" t="n">
        <v>0.0312597686777118</v>
      </c>
      <c r="H318" s="15" t="n">
        <v>0</v>
      </c>
      <c r="I318" s="19" t="n">
        <f aca="false">AVERAGE(F318:H318)</f>
        <v>0.0449693977405529</v>
      </c>
      <c r="J318" s="51" t="n">
        <v>0.0803374171520386</v>
      </c>
      <c r="K318" s="49" t="n">
        <v>0.0403103900030233</v>
      </c>
      <c r="L318" s="59" t="n">
        <v>0.178491744756805</v>
      </c>
      <c r="M318" s="55" t="n">
        <f aca="false">AVERAGE(J318:L318)</f>
        <v>0.0997131839706223</v>
      </c>
    </row>
    <row r="319" customFormat="false" ht="15" hidden="false" customHeight="false" outlineLevel="0" collapsed="false">
      <c r="A319" s="0" t="s">
        <v>330</v>
      </c>
      <c r="B319" s="14" t="n">
        <v>0</v>
      </c>
      <c r="C319" s="14" t="n">
        <v>0</v>
      </c>
      <c r="D319" s="14" t="n">
        <v>0</v>
      </c>
      <c r="E319" s="1" t="n">
        <f aca="false">AVERAGE(B319:D319)</f>
        <v>0</v>
      </c>
      <c r="F319" s="15" t="n">
        <v>0</v>
      </c>
      <c r="G319" s="15" t="n">
        <v>0</v>
      </c>
      <c r="H319" s="15" t="n">
        <v>0</v>
      </c>
      <c r="I319" s="1" t="n">
        <f aca="false">AVERAGE(F319:H319)</f>
        <v>0</v>
      </c>
      <c r="J319" s="16" t="n">
        <v>0.0401687085760193</v>
      </c>
      <c r="K319" s="16" t="n">
        <v>0</v>
      </c>
      <c r="L319" s="16" t="n">
        <v>0.0446229361892012</v>
      </c>
      <c r="M319" s="1" t="n">
        <f aca="false">AVERAGE(J319:L319)</f>
        <v>0.0282638815884068</v>
      </c>
    </row>
    <row r="320" customFormat="false" ht="15" hidden="false" customHeight="false" outlineLevel="0" collapsed="false">
      <c r="A320" s="0" t="s">
        <v>331</v>
      </c>
      <c r="B320" s="14" t="n">
        <v>0</v>
      </c>
      <c r="C320" s="14" t="n">
        <v>0</v>
      </c>
      <c r="D320" s="14" t="n">
        <v>0</v>
      </c>
      <c r="E320" s="1" t="n">
        <f aca="false">AVERAGE(B320:D320)</f>
        <v>0</v>
      </c>
      <c r="F320" s="15" t="n">
        <v>0</v>
      </c>
      <c r="G320" s="15" t="n">
        <v>0</v>
      </c>
      <c r="H320" s="15" t="n">
        <v>0</v>
      </c>
      <c r="I320" s="1" t="n">
        <f aca="false">AVERAGE(F320:H320)</f>
        <v>0</v>
      </c>
      <c r="J320" s="16" t="n">
        <v>0.0200843542880096</v>
      </c>
      <c r="K320" s="16" t="n">
        <v>0</v>
      </c>
      <c r="L320" s="16" t="n">
        <v>0.0223114680946006</v>
      </c>
      <c r="M320" s="1" t="n">
        <f aca="false">AVERAGE(J320:L320)</f>
        <v>0.0141319407942034</v>
      </c>
    </row>
    <row r="321" customFormat="false" ht="15" hidden="false" customHeight="false" outlineLevel="0" collapsed="false">
      <c r="A321" s="0" t="s">
        <v>332</v>
      </c>
      <c r="B321" s="14" t="n">
        <v>0.0265111346765642</v>
      </c>
      <c r="C321" s="14" t="n">
        <v>0</v>
      </c>
      <c r="D321" s="14" t="n">
        <v>0</v>
      </c>
      <c r="E321" s="1" t="n">
        <f aca="false">AVERAGE(B321:D321)</f>
        <v>0.00883704489218807</v>
      </c>
      <c r="F321" s="15" t="n">
        <v>0</v>
      </c>
      <c r="G321" s="15" t="n">
        <v>0</v>
      </c>
      <c r="H321" s="15" t="n">
        <v>2.01820340324495</v>
      </c>
      <c r="I321" s="1" t="n">
        <f aca="false">AVERAGE(F321:H321)</f>
        <v>0.672734467748317</v>
      </c>
      <c r="J321" s="16" t="n">
        <v>0.0502108857200241</v>
      </c>
      <c r="K321" s="16" t="n">
        <v>0</v>
      </c>
      <c r="L321" s="16" t="n">
        <v>0.0111557340473003</v>
      </c>
      <c r="M321" s="1" t="n">
        <f aca="false">AVERAGE(J321:L321)</f>
        <v>0.0204555399224415</v>
      </c>
    </row>
    <row r="322" customFormat="false" ht="15" hidden="false" customHeight="false" outlineLevel="0" collapsed="false">
      <c r="A322" s="0" t="s">
        <v>333</v>
      </c>
      <c r="B322" s="14" t="n">
        <v>0</v>
      </c>
      <c r="C322" s="14" t="n">
        <v>0</v>
      </c>
      <c r="D322" s="14" t="n">
        <v>0</v>
      </c>
      <c r="E322" s="1" t="n">
        <f aca="false">AVERAGE(B322:D322)</f>
        <v>0</v>
      </c>
      <c r="F322" s="15" t="n">
        <v>0</v>
      </c>
      <c r="G322" s="15" t="n">
        <v>0</v>
      </c>
      <c r="H322" s="15" t="n">
        <v>0</v>
      </c>
      <c r="I322" s="1" t="n">
        <f aca="false">AVERAGE(F322:H322)</f>
        <v>0</v>
      </c>
      <c r="J322" s="16" t="n">
        <v>0</v>
      </c>
      <c r="K322" s="16" t="n">
        <v>0.0403103900030233</v>
      </c>
      <c r="L322" s="16" t="n">
        <v>0</v>
      </c>
      <c r="M322" s="1" t="n">
        <f aca="false">AVERAGE(J322:L322)</f>
        <v>0.0134367966676744</v>
      </c>
    </row>
    <row r="323" customFormat="false" ht="15" hidden="false" customHeight="false" outlineLevel="0" collapsed="false">
      <c r="A323" s="0" t="s">
        <v>334</v>
      </c>
      <c r="B323" s="14" t="n">
        <v>0</v>
      </c>
      <c r="C323" s="14" t="n">
        <v>0</v>
      </c>
      <c r="D323" s="14" t="n">
        <v>0</v>
      </c>
      <c r="E323" s="1" t="n">
        <f aca="false">AVERAGE(B323:D323)</f>
        <v>0</v>
      </c>
      <c r="F323" s="15" t="n">
        <v>0.0829187396351575</v>
      </c>
      <c r="G323" s="15" t="n">
        <v>0</v>
      </c>
      <c r="H323" s="15" t="n">
        <v>0</v>
      </c>
      <c r="I323" s="1" t="n">
        <f aca="false">AVERAGE(F323:H323)</f>
        <v>0.0276395798783858</v>
      </c>
      <c r="J323" s="16" t="n">
        <v>0.0200843542880096</v>
      </c>
      <c r="K323" s="16" t="n">
        <v>0</v>
      </c>
      <c r="L323" s="16" t="n">
        <v>0.0780901383311022</v>
      </c>
      <c r="M323" s="1" t="n">
        <f aca="false">AVERAGE(J323:L323)</f>
        <v>0.0327248308730373</v>
      </c>
    </row>
    <row r="324" customFormat="false" ht="15.75" hidden="false" customHeight="false" outlineLevel="0" collapsed="false">
      <c r="A324" s="0" t="s">
        <v>335</v>
      </c>
      <c r="B324" s="14" t="n">
        <v>0</v>
      </c>
      <c r="C324" s="14" t="n">
        <v>0</v>
      </c>
      <c r="D324" s="14" t="n">
        <v>0</v>
      </c>
      <c r="E324" s="1" t="n">
        <f aca="false">AVERAGE(B324:D324)</f>
        <v>0</v>
      </c>
      <c r="F324" s="15" t="n">
        <v>0</v>
      </c>
      <c r="G324" s="15" t="n">
        <v>0</v>
      </c>
      <c r="H324" s="15" t="n">
        <v>0</v>
      </c>
      <c r="I324" s="17" t="n">
        <f aca="false">AVERAGE(F324:H324)</f>
        <v>0</v>
      </c>
      <c r="J324" s="16" t="n">
        <v>0</v>
      </c>
      <c r="K324" s="16" t="n">
        <v>0.0100775975007558</v>
      </c>
      <c r="L324" s="16" t="n">
        <v>0</v>
      </c>
      <c r="M324" s="1" t="n">
        <f aca="false">AVERAGE(J324:L324)</f>
        <v>0.0033591991669186</v>
      </c>
    </row>
    <row r="325" customFormat="false" ht="15.75" hidden="false" customHeight="false" outlineLevel="0" collapsed="false">
      <c r="A325" s="18" t="s">
        <v>336</v>
      </c>
      <c r="B325" s="14" t="n">
        <v>0</v>
      </c>
      <c r="C325" s="14" t="n">
        <v>0</v>
      </c>
      <c r="D325" s="14" t="n">
        <v>0</v>
      </c>
      <c r="E325" s="19" t="n">
        <f aca="false">AVERAGE(B325:D325)</f>
        <v>0</v>
      </c>
      <c r="F325" s="20" t="n">
        <v>0.290215588723051</v>
      </c>
      <c r="G325" s="21" t="n">
        <v>0.187558612066271</v>
      </c>
      <c r="H325" s="21" t="n">
        <v>0.197863078749505</v>
      </c>
      <c r="I325" s="56" t="n">
        <f aca="false">AVERAGE(F325:H325)</f>
        <v>0.225212426512942</v>
      </c>
      <c r="J325" s="30" t="n">
        <v>0.0100421771440048</v>
      </c>
      <c r="K325" s="30" t="n">
        <v>0.141086365010581</v>
      </c>
      <c r="L325" s="54" t="n">
        <v>0.256581883087907</v>
      </c>
      <c r="M325" s="55" t="n">
        <f aca="false">AVERAGE(J325:L325)</f>
        <v>0.135903475080831</v>
      </c>
    </row>
    <row r="326" customFormat="false" ht="15" hidden="false" customHeight="false" outlineLevel="0" collapsed="false">
      <c r="A326" s="0" t="s">
        <v>337</v>
      </c>
      <c r="B326" s="14" t="n">
        <v>0</v>
      </c>
      <c r="C326" s="14" t="n">
        <v>0</v>
      </c>
      <c r="D326" s="14" t="n">
        <v>0</v>
      </c>
      <c r="E326" s="1" t="n">
        <f aca="false">AVERAGE(B326:D326)</f>
        <v>0</v>
      </c>
      <c r="F326" s="15" t="n">
        <v>0</v>
      </c>
      <c r="G326" s="15" t="n">
        <v>0</v>
      </c>
      <c r="H326" s="15" t="n">
        <v>0</v>
      </c>
      <c r="I326" s="1" t="n">
        <f aca="false">AVERAGE(F326:H326)</f>
        <v>0</v>
      </c>
      <c r="J326" s="16" t="n">
        <v>0.0100421771440048</v>
      </c>
      <c r="K326" s="16" t="n">
        <v>0</v>
      </c>
      <c r="L326" s="16" t="n">
        <v>0</v>
      </c>
      <c r="M326" s="1" t="n">
        <f aca="false">AVERAGE(J326:L326)</f>
        <v>0.00334739238133493</v>
      </c>
    </row>
    <row r="327" customFormat="false" ht="15" hidden="false" customHeight="false" outlineLevel="0" collapsed="false">
      <c r="A327" s="0" t="s">
        <v>338</v>
      </c>
      <c r="B327" s="14" t="n">
        <v>0</v>
      </c>
      <c r="C327" s="14" t="n">
        <v>2.92898341744773</v>
      </c>
      <c r="D327" s="14" t="n">
        <v>0</v>
      </c>
      <c r="E327" s="45" t="n">
        <f aca="false">AVERAGE(B327:D327)</f>
        <v>0.97632780581591</v>
      </c>
      <c r="F327" s="15" t="n">
        <v>0</v>
      </c>
      <c r="G327" s="15" t="n">
        <v>0</v>
      </c>
      <c r="H327" s="15" t="n">
        <v>0</v>
      </c>
      <c r="I327" s="1" t="n">
        <f aca="false">AVERAGE(F327:H327)</f>
        <v>0</v>
      </c>
      <c r="J327" s="16" t="n">
        <v>0</v>
      </c>
      <c r="K327" s="16" t="n">
        <v>0</v>
      </c>
      <c r="L327" s="16" t="n">
        <v>0</v>
      </c>
      <c r="M327" s="1" t="n">
        <f aca="false">AVERAGE(J327:L327)</f>
        <v>0</v>
      </c>
    </row>
    <row r="328" customFormat="false" ht="15" hidden="false" customHeight="false" outlineLevel="0" collapsed="false">
      <c r="A328" s="0" t="s">
        <v>339</v>
      </c>
      <c r="B328" s="14" t="n">
        <v>0</v>
      </c>
      <c r="C328" s="14" t="n">
        <v>0</v>
      </c>
      <c r="D328" s="14" t="n">
        <v>0</v>
      </c>
      <c r="E328" s="1" t="n">
        <f aca="false">AVERAGE(B328:D328)</f>
        <v>0</v>
      </c>
      <c r="F328" s="15" t="n">
        <v>0.0829187396351575</v>
      </c>
      <c r="G328" s="15" t="n">
        <v>0</v>
      </c>
      <c r="H328" s="15" t="n">
        <v>0</v>
      </c>
      <c r="I328" s="1" t="n">
        <f aca="false">AVERAGE(F328:H328)</f>
        <v>0.0276395798783858</v>
      </c>
      <c r="J328" s="16" t="n">
        <v>0</v>
      </c>
      <c r="K328" s="16" t="n">
        <v>0.0302327925022675</v>
      </c>
      <c r="L328" s="16" t="n">
        <v>0</v>
      </c>
      <c r="M328" s="1" t="n">
        <f aca="false">AVERAGE(J328:L328)</f>
        <v>0.0100775975007558</v>
      </c>
    </row>
    <row r="329" customFormat="false" ht="15" hidden="false" customHeight="false" outlineLevel="0" collapsed="false">
      <c r="A329" s="0" t="s">
        <v>340</v>
      </c>
      <c r="B329" s="14" t="n">
        <v>0</v>
      </c>
      <c r="C329" s="14" t="n">
        <v>0</v>
      </c>
      <c r="D329" s="14" t="n">
        <v>0</v>
      </c>
      <c r="E329" s="1" t="n">
        <f aca="false">AVERAGE(B329:D329)</f>
        <v>0</v>
      </c>
      <c r="F329" s="15" t="n">
        <v>0.0414593698175788</v>
      </c>
      <c r="G329" s="15" t="n">
        <v>0</v>
      </c>
      <c r="H329" s="15" t="n">
        <v>0</v>
      </c>
      <c r="I329" s="1" t="n">
        <f aca="false">AVERAGE(F329:H329)</f>
        <v>0.0138197899391929</v>
      </c>
      <c r="J329" s="16" t="n">
        <v>0.0301265314320145</v>
      </c>
      <c r="K329" s="16" t="n">
        <v>0.110853572508314</v>
      </c>
      <c r="L329" s="16" t="n">
        <v>0</v>
      </c>
      <c r="M329" s="24" t="n">
        <f aca="false">AVERAGE(J329:L329)</f>
        <v>0.0469933679801095</v>
      </c>
    </row>
    <row r="330" customFormat="false" ht="15" hidden="false" customHeight="false" outlineLevel="0" collapsed="false">
      <c r="A330" s="0" t="s">
        <v>341</v>
      </c>
      <c r="B330" s="14" t="n">
        <v>0</v>
      </c>
      <c r="C330" s="14" t="n">
        <v>0</v>
      </c>
      <c r="D330" s="14" t="n">
        <v>0.0121832358674464</v>
      </c>
      <c r="E330" s="1" t="n">
        <f aca="false">AVERAGE(B330:D330)</f>
        <v>0.00406107862248213</v>
      </c>
      <c r="F330" s="15" t="n">
        <v>0</v>
      </c>
      <c r="G330" s="15" t="n">
        <v>0</v>
      </c>
      <c r="H330" s="15" t="n">
        <v>0</v>
      </c>
      <c r="I330" s="1" t="n">
        <f aca="false">AVERAGE(F330:H330)</f>
        <v>0</v>
      </c>
      <c r="J330" s="16" t="n">
        <v>0</v>
      </c>
      <c r="K330" s="16" t="n">
        <v>0</v>
      </c>
      <c r="L330" s="16" t="n">
        <v>0</v>
      </c>
      <c r="M330" s="1" t="n">
        <f aca="false">AVERAGE(J330:L330)</f>
        <v>0</v>
      </c>
    </row>
    <row r="331" customFormat="false" ht="15" hidden="false" customHeight="false" outlineLevel="0" collapsed="false">
      <c r="A331" s="0" t="s">
        <v>342</v>
      </c>
      <c r="B331" s="14" t="n">
        <v>0</v>
      </c>
      <c r="C331" s="14" t="n">
        <v>0</v>
      </c>
      <c r="D331" s="14" t="n">
        <v>0</v>
      </c>
      <c r="E331" s="1" t="n">
        <f aca="false">AVERAGE(B331:D331)</f>
        <v>0</v>
      </c>
      <c r="F331" s="15" t="n">
        <v>0</v>
      </c>
      <c r="G331" s="15" t="n">
        <v>0</v>
      </c>
      <c r="H331" s="15" t="n">
        <v>0</v>
      </c>
      <c r="I331" s="1" t="n">
        <f aca="false">AVERAGE(F331:H331)</f>
        <v>0</v>
      </c>
      <c r="J331" s="16" t="n">
        <v>0</v>
      </c>
      <c r="K331" s="16" t="n">
        <v>0.0100775975007558</v>
      </c>
      <c r="L331" s="16" t="n">
        <v>0</v>
      </c>
      <c r="M331" s="1" t="n">
        <f aca="false">AVERAGE(J331:L331)</f>
        <v>0.0033591991669186</v>
      </c>
    </row>
    <row r="332" customFormat="false" ht="15" hidden="false" customHeight="false" outlineLevel="0" collapsed="false">
      <c r="A332" s="0" t="s">
        <v>343</v>
      </c>
      <c r="B332" s="14" t="n">
        <v>0</v>
      </c>
      <c r="C332" s="14" t="n">
        <v>0</v>
      </c>
      <c r="D332" s="14" t="n">
        <v>0</v>
      </c>
      <c r="E332" s="1" t="n">
        <f aca="false">AVERAGE(B332:D332)</f>
        <v>0</v>
      </c>
      <c r="F332" s="15" t="n">
        <v>0.0829187396351575</v>
      </c>
      <c r="G332" s="15" t="n">
        <v>0</v>
      </c>
      <c r="H332" s="15" t="n">
        <v>0</v>
      </c>
      <c r="I332" s="1" t="n">
        <f aca="false">AVERAGE(F332:H332)</f>
        <v>0.0276395798783858</v>
      </c>
      <c r="J332" s="16" t="n">
        <v>0.0401687085760193</v>
      </c>
      <c r="K332" s="16" t="n">
        <v>0.0302327925022675</v>
      </c>
      <c r="L332" s="16" t="n">
        <v>0</v>
      </c>
      <c r="M332" s="1" t="n">
        <f aca="false">AVERAGE(J332:L332)</f>
        <v>0.0234671670260956</v>
      </c>
    </row>
    <row r="333" customFormat="false" ht="15" hidden="false" customHeight="false" outlineLevel="0" collapsed="false">
      <c r="A333" s="0" t="s">
        <v>344</v>
      </c>
      <c r="B333" s="14" t="n">
        <v>0</v>
      </c>
      <c r="C333" s="14" t="n">
        <v>0</v>
      </c>
      <c r="D333" s="14" t="n">
        <v>0</v>
      </c>
      <c r="E333" s="1" t="n">
        <f aca="false">AVERAGE(B333:D333)</f>
        <v>0</v>
      </c>
      <c r="F333" s="15" t="n">
        <v>0</v>
      </c>
      <c r="G333" s="15" t="n">
        <v>0</v>
      </c>
      <c r="H333" s="15" t="n">
        <v>0</v>
      </c>
      <c r="I333" s="1" t="n">
        <f aca="false">AVERAGE(F333:H333)</f>
        <v>0</v>
      </c>
      <c r="J333" s="16" t="n">
        <v>0</v>
      </c>
      <c r="K333" s="16" t="n">
        <v>0</v>
      </c>
      <c r="L333" s="16" t="n">
        <v>0.0557786702365016</v>
      </c>
      <c r="M333" s="1" t="n">
        <f aca="false">AVERAGE(J333:L333)</f>
        <v>0.0185928900788339</v>
      </c>
    </row>
    <row r="334" customFormat="false" ht="15" hidden="false" customHeight="false" outlineLevel="0" collapsed="false">
      <c r="A334" s="0" t="s">
        <v>345</v>
      </c>
      <c r="B334" s="14" t="n">
        <v>0</v>
      </c>
      <c r="C334" s="14" t="n">
        <v>0</v>
      </c>
      <c r="D334" s="14" t="n">
        <v>0</v>
      </c>
      <c r="E334" s="1" t="n">
        <f aca="false">AVERAGE(B334:D334)</f>
        <v>0</v>
      </c>
      <c r="F334" s="15" t="n">
        <v>0</v>
      </c>
      <c r="G334" s="15" t="n">
        <v>0</v>
      </c>
      <c r="H334" s="15" t="n">
        <v>0</v>
      </c>
      <c r="I334" s="1" t="n">
        <f aca="false">AVERAGE(F334:H334)</f>
        <v>0</v>
      </c>
      <c r="J334" s="16" t="n">
        <v>0</v>
      </c>
      <c r="K334" s="16" t="n">
        <v>0.0100775975007558</v>
      </c>
      <c r="L334" s="16" t="n">
        <v>0.0334672021419009</v>
      </c>
      <c r="M334" s="1" t="n">
        <f aca="false">AVERAGE(J334:L334)</f>
        <v>0.0145149332142189</v>
      </c>
    </row>
    <row r="335" customFormat="false" ht="15.75" hidden="false" customHeight="false" outlineLevel="0" collapsed="false">
      <c r="A335" s="0" t="s">
        <v>346</v>
      </c>
      <c r="B335" s="14" t="n">
        <v>0</v>
      </c>
      <c r="C335" s="14" t="n">
        <v>0.126171593366979</v>
      </c>
      <c r="D335" s="14" t="n">
        <v>0</v>
      </c>
      <c r="E335" s="1" t="n">
        <f aca="false">AVERAGE(B335:D335)</f>
        <v>0.042057197788993</v>
      </c>
      <c r="F335" s="15" t="n">
        <v>0.0621890547263682</v>
      </c>
      <c r="G335" s="15" t="n">
        <v>0.125039074710847</v>
      </c>
      <c r="H335" s="15" t="n">
        <v>0</v>
      </c>
      <c r="I335" s="17" t="n">
        <f aca="false">AVERAGE(F335:H335)</f>
        <v>0.0624093764790717</v>
      </c>
      <c r="J335" s="16" t="n">
        <v>0.0100421771440048</v>
      </c>
      <c r="K335" s="16" t="n">
        <v>0.0503879875037791</v>
      </c>
      <c r="L335" s="16" t="n">
        <v>0.0557786702365016</v>
      </c>
      <c r="M335" s="24" t="n">
        <f aca="false">AVERAGE(J335:L335)</f>
        <v>0.0387362782947618</v>
      </c>
    </row>
    <row r="336" customFormat="false" ht="15.75" hidden="false" customHeight="false" outlineLevel="0" collapsed="false">
      <c r="A336" s="18" t="s">
        <v>347</v>
      </c>
      <c r="B336" s="14" t="n">
        <v>0</v>
      </c>
      <c r="C336" s="14" t="n">
        <v>0</v>
      </c>
      <c r="D336" s="14" t="n">
        <v>0</v>
      </c>
      <c r="E336" s="19" t="n">
        <f aca="false">AVERAGE(B336:D336)</f>
        <v>0</v>
      </c>
      <c r="F336" s="32" t="n">
        <v>0.0414593698175788</v>
      </c>
      <c r="G336" s="33" t="n">
        <v>0</v>
      </c>
      <c r="H336" s="33" t="n">
        <v>0.593589236248516</v>
      </c>
      <c r="I336" s="22" t="n">
        <f aca="false">AVERAGE(F336:H336)</f>
        <v>0.211682868688698</v>
      </c>
      <c r="J336" s="16" t="n">
        <v>0.0100421771440048</v>
      </c>
      <c r="K336" s="16" t="n">
        <v>0.0100775975007558</v>
      </c>
      <c r="L336" s="16" t="n">
        <v>0.0223114680946006</v>
      </c>
      <c r="M336" s="1" t="n">
        <f aca="false">AVERAGE(J336:L336)</f>
        <v>0.0141437475797871</v>
      </c>
    </row>
    <row r="337" customFormat="false" ht="15.75" hidden="false" customHeight="false" outlineLevel="0" collapsed="false">
      <c r="A337" s="18" t="s">
        <v>348</v>
      </c>
      <c r="B337" s="14" t="n">
        <v>0</v>
      </c>
      <c r="C337" s="14" t="n">
        <v>0</v>
      </c>
      <c r="D337" s="14" t="n">
        <v>0</v>
      </c>
      <c r="E337" s="19" t="n">
        <f aca="false">AVERAGE(B337:D337)</f>
        <v>0</v>
      </c>
      <c r="F337" s="20" t="n">
        <v>1.34742951907131</v>
      </c>
      <c r="G337" s="21" t="n">
        <v>0.156298843388559</v>
      </c>
      <c r="H337" s="21" t="n">
        <v>0</v>
      </c>
      <c r="I337" s="56" t="n">
        <f aca="false">AVERAGE(F337:H337)</f>
        <v>0.501242787486623</v>
      </c>
      <c r="J337" s="30" t="n">
        <v>0.120506125728058</v>
      </c>
      <c r="K337" s="30" t="n">
        <v>0.141086365010581</v>
      </c>
      <c r="L337" s="54" t="n">
        <v>0.613565372601517</v>
      </c>
      <c r="M337" s="55" t="n">
        <f aca="false">AVERAGE(J337:L337)</f>
        <v>0.291719287780052</v>
      </c>
    </row>
    <row r="338" customFormat="false" ht="15.75" hidden="false" customHeight="false" outlineLevel="0" collapsed="false">
      <c r="A338" s="0" t="s">
        <v>349</v>
      </c>
      <c r="B338" s="14" t="n">
        <v>0</v>
      </c>
      <c r="C338" s="14" t="n">
        <v>0</v>
      </c>
      <c r="D338" s="14" t="n">
        <v>0</v>
      </c>
      <c r="E338" s="1" t="n">
        <f aca="false">AVERAGE(B338:D338)</f>
        <v>0</v>
      </c>
      <c r="F338" s="15" t="n">
        <v>0.0207296849087894</v>
      </c>
      <c r="G338" s="15" t="n">
        <v>0</v>
      </c>
      <c r="H338" s="15" t="n">
        <v>0</v>
      </c>
      <c r="I338" s="23" t="n">
        <f aca="false">AVERAGE(F338:H338)</f>
        <v>0.00690989496959647</v>
      </c>
      <c r="J338" s="16" t="n">
        <v>0</v>
      </c>
      <c r="K338" s="16" t="n">
        <v>0</v>
      </c>
      <c r="L338" s="16" t="n">
        <v>0</v>
      </c>
      <c r="M338" s="17" t="n">
        <f aca="false">AVERAGE(J338:L338)</f>
        <v>0</v>
      </c>
    </row>
    <row r="339" customFormat="false" ht="15.75" hidden="false" customHeight="false" outlineLevel="0" collapsed="false">
      <c r="A339" s="40" t="s">
        <v>350</v>
      </c>
      <c r="B339" s="14" t="n">
        <v>0</v>
      </c>
      <c r="C339" s="14" t="n">
        <v>0</v>
      </c>
      <c r="D339" s="14" t="n">
        <v>0</v>
      </c>
      <c r="E339" s="1" t="n">
        <f aca="false">AVERAGE(B339:D339)</f>
        <v>0</v>
      </c>
      <c r="F339" s="15" t="n">
        <v>0.559701492537313</v>
      </c>
      <c r="G339" s="15" t="n">
        <v>0</v>
      </c>
      <c r="H339" s="15" t="n">
        <v>0</v>
      </c>
      <c r="I339" s="62" t="n">
        <f aca="false">AVERAGE(F339:H339)</f>
        <v>0.186567164179104</v>
      </c>
      <c r="J339" s="51" t="n">
        <v>0.100421771440048</v>
      </c>
      <c r="K339" s="49" t="n">
        <v>0.0503879875037791</v>
      </c>
      <c r="L339" s="49" t="n">
        <v>0.35698348951361</v>
      </c>
      <c r="M339" s="52" t="n">
        <f aca="false">AVERAGE(J339:L339)</f>
        <v>0.169264416152479</v>
      </c>
    </row>
    <row r="340" customFormat="false" ht="15" hidden="false" customHeight="false" outlineLevel="0" collapsed="false">
      <c r="A340" s="0" t="s">
        <v>351</v>
      </c>
      <c r="B340" s="14" t="n">
        <v>0.106044538706257</v>
      </c>
      <c r="C340" s="14" t="n">
        <v>0</v>
      </c>
      <c r="D340" s="14" t="n">
        <v>0</v>
      </c>
      <c r="E340" s="1" t="n">
        <f aca="false">AVERAGE(B340:D340)</f>
        <v>0.0353481795687523</v>
      </c>
      <c r="F340" s="15" t="n">
        <v>0</v>
      </c>
      <c r="G340" s="15" t="n">
        <v>0</v>
      </c>
      <c r="H340" s="15" t="n">
        <v>0</v>
      </c>
      <c r="I340" s="1" t="n">
        <f aca="false">AVERAGE(F340:H340)</f>
        <v>0</v>
      </c>
      <c r="J340" s="16" t="n">
        <v>0</v>
      </c>
      <c r="K340" s="16" t="n">
        <v>0</v>
      </c>
      <c r="L340" s="16" t="n">
        <v>0.0111557340473003</v>
      </c>
      <c r="M340" s="23" t="n">
        <f aca="false">AVERAGE(J340:L340)</f>
        <v>0.00371857801576677</v>
      </c>
    </row>
    <row r="341" customFormat="false" ht="15" hidden="false" customHeight="false" outlineLevel="0" collapsed="false">
      <c r="A341" s="0" t="s">
        <v>352</v>
      </c>
      <c r="B341" s="14" t="n">
        <v>0</v>
      </c>
      <c r="C341" s="14" t="n">
        <v>0</v>
      </c>
      <c r="D341" s="14" t="n">
        <v>0</v>
      </c>
      <c r="E341" s="1" t="n">
        <f aca="false">AVERAGE(B341:D341)</f>
        <v>0</v>
      </c>
      <c r="F341" s="15" t="n">
        <v>0</v>
      </c>
      <c r="G341" s="15" t="n">
        <v>0.0312597686777118</v>
      </c>
      <c r="H341" s="15" t="n">
        <v>0</v>
      </c>
      <c r="I341" s="1" t="n">
        <f aca="false">AVERAGE(F341:H341)</f>
        <v>0.0104199228925706</v>
      </c>
      <c r="J341" s="16" t="n">
        <v>0.0301265314320145</v>
      </c>
      <c r="K341" s="16" t="n">
        <v>0</v>
      </c>
      <c r="L341" s="16" t="n">
        <v>0.0223114680946006</v>
      </c>
      <c r="M341" s="1" t="n">
        <f aca="false">AVERAGE(J341:L341)</f>
        <v>0.0174793331755384</v>
      </c>
    </row>
    <row r="342" customFormat="false" ht="15" hidden="false" customHeight="false" outlineLevel="0" collapsed="false">
      <c r="A342" s="0" t="s">
        <v>353</v>
      </c>
      <c r="B342" s="14" t="n">
        <v>0</v>
      </c>
      <c r="C342" s="14" t="n">
        <v>0.0630857966834895</v>
      </c>
      <c r="D342" s="14" t="n">
        <v>0</v>
      </c>
      <c r="E342" s="1" t="n">
        <f aca="false">AVERAGE(B342:D342)</f>
        <v>0.0210285988944965</v>
      </c>
      <c r="F342" s="15" t="n">
        <v>0</v>
      </c>
      <c r="G342" s="15" t="n">
        <v>0</v>
      </c>
      <c r="H342" s="15" t="n">
        <v>0</v>
      </c>
      <c r="I342" s="1" t="n">
        <f aca="false">AVERAGE(F342:H342)</f>
        <v>0</v>
      </c>
      <c r="J342" s="16" t="n">
        <v>0</v>
      </c>
      <c r="K342" s="16" t="n">
        <v>0</v>
      </c>
      <c r="L342" s="16" t="n">
        <v>0</v>
      </c>
      <c r="M342" s="1" t="n">
        <f aca="false">AVERAGE(J342:L342)</f>
        <v>0</v>
      </c>
    </row>
    <row r="343" customFormat="false" ht="15" hidden="false" customHeight="false" outlineLevel="0" collapsed="false">
      <c r="A343" s="0" t="s">
        <v>354</v>
      </c>
      <c r="B343" s="14" t="n">
        <v>0</v>
      </c>
      <c r="C343" s="14" t="n">
        <v>0</v>
      </c>
      <c r="D343" s="14" t="n">
        <v>0</v>
      </c>
      <c r="E343" s="1" t="n">
        <f aca="false">AVERAGE(B343:D343)</f>
        <v>0</v>
      </c>
      <c r="F343" s="15" t="n">
        <v>0</v>
      </c>
      <c r="G343" s="15" t="n">
        <v>0</v>
      </c>
      <c r="H343" s="15" t="n">
        <v>0</v>
      </c>
      <c r="I343" s="1" t="n">
        <f aca="false">AVERAGE(F343:H343)</f>
        <v>0</v>
      </c>
      <c r="J343" s="16" t="n">
        <v>0</v>
      </c>
      <c r="K343" s="16" t="n">
        <v>0.0100775975007558</v>
      </c>
      <c r="L343" s="16" t="n">
        <v>0</v>
      </c>
      <c r="M343" s="1" t="n">
        <f aca="false">AVERAGE(J343:L343)</f>
        <v>0.0033591991669186</v>
      </c>
    </row>
    <row r="344" customFormat="false" ht="15" hidden="false" customHeight="false" outlineLevel="0" collapsed="false">
      <c r="A344" s="0" t="s">
        <v>355</v>
      </c>
      <c r="B344" s="14" t="n">
        <v>0</v>
      </c>
      <c r="C344" s="14" t="n">
        <v>0.198269646719539</v>
      </c>
      <c r="D344" s="14" t="n">
        <v>0</v>
      </c>
      <c r="E344" s="1" t="n">
        <f aca="false">AVERAGE(B344:D344)</f>
        <v>0.0660898822398463</v>
      </c>
      <c r="F344" s="15" t="n">
        <v>0.124378109452736</v>
      </c>
      <c r="G344" s="15" t="n">
        <v>0</v>
      </c>
      <c r="H344" s="15" t="n">
        <v>0</v>
      </c>
      <c r="I344" s="1" t="n">
        <f aca="false">AVERAGE(F344:H344)</f>
        <v>0.0414593698175787</v>
      </c>
      <c r="J344" s="16" t="n">
        <v>0.0100421771440048</v>
      </c>
      <c r="K344" s="16" t="n">
        <v>0.0604655850045349</v>
      </c>
      <c r="L344" s="16" t="n">
        <v>0.0223114680946006</v>
      </c>
      <c r="M344" s="1" t="n">
        <f aca="false">AVERAGE(J344:L344)</f>
        <v>0.0309397434143801</v>
      </c>
    </row>
    <row r="345" customFormat="false" ht="15" hidden="false" customHeight="false" outlineLevel="0" collapsed="false">
      <c r="A345" s="0" t="s">
        <v>356</v>
      </c>
      <c r="B345" s="14" t="n">
        <v>0</v>
      </c>
      <c r="C345" s="14" t="n">
        <v>0</v>
      </c>
      <c r="D345" s="14" t="n">
        <v>0</v>
      </c>
      <c r="E345" s="1" t="n">
        <f aca="false">AVERAGE(B345:D345)</f>
        <v>0</v>
      </c>
      <c r="F345" s="15" t="n">
        <v>0</v>
      </c>
      <c r="G345" s="15" t="n">
        <v>0</v>
      </c>
      <c r="H345" s="15" t="n">
        <v>0</v>
      </c>
      <c r="I345" s="1" t="n">
        <f aca="false">AVERAGE(F345:H345)</f>
        <v>0</v>
      </c>
      <c r="J345" s="16" t="n">
        <v>0</v>
      </c>
      <c r="K345" s="16" t="n">
        <v>0</v>
      </c>
      <c r="L345" s="16" t="n">
        <v>0.0223114680946006</v>
      </c>
      <c r="M345" s="1" t="n">
        <f aca="false">AVERAGE(J345:L345)</f>
        <v>0.00743715603153353</v>
      </c>
    </row>
    <row r="346" customFormat="false" ht="15" hidden="false" customHeight="false" outlineLevel="0" collapsed="false">
      <c r="A346" s="0" t="s">
        <v>357</v>
      </c>
      <c r="B346" s="14" t="n">
        <v>0</v>
      </c>
      <c r="C346" s="14" t="n">
        <v>0</v>
      </c>
      <c r="D346" s="14" t="n">
        <v>0</v>
      </c>
      <c r="E346" s="1" t="n">
        <f aca="false">AVERAGE(B346:D346)</f>
        <v>0</v>
      </c>
      <c r="F346" s="15" t="n">
        <v>0.248756218905473</v>
      </c>
      <c r="G346" s="15" t="n">
        <v>0</v>
      </c>
      <c r="H346" s="15" t="n">
        <v>0</v>
      </c>
      <c r="I346" s="1" t="n">
        <f aca="false">AVERAGE(F346:H346)</f>
        <v>0.0829187396351577</v>
      </c>
      <c r="J346" s="16" t="n">
        <v>0</v>
      </c>
      <c r="K346" s="16" t="n">
        <v>0</v>
      </c>
      <c r="L346" s="16" t="n">
        <v>0</v>
      </c>
      <c r="M346" s="1" t="n">
        <f aca="false">AVERAGE(J346:L346)</f>
        <v>0</v>
      </c>
    </row>
    <row r="347" customFormat="false" ht="15" hidden="false" customHeight="false" outlineLevel="0" collapsed="false">
      <c r="A347" s="0" t="s">
        <v>358</v>
      </c>
      <c r="B347" s="14" t="n">
        <v>0.941145281018028</v>
      </c>
      <c r="C347" s="14" t="n">
        <v>0</v>
      </c>
      <c r="D347" s="14" t="n">
        <v>0</v>
      </c>
      <c r="E347" s="45" t="n">
        <f aca="false">AVERAGE(B347:D347)</f>
        <v>0.313715093672676</v>
      </c>
      <c r="F347" s="15" t="n">
        <v>0</v>
      </c>
      <c r="G347" s="15" t="n">
        <v>0</v>
      </c>
      <c r="H347" s="15" t="n">
        <v>0</v>
      </c>
      <c r="I347" s="1" t="n">
        <f aca="false">AVERAGE(F347:H347)</f>
        <v>0</v>
      </c>
      <c r="J347" s="16" t="n">
        <v>0</v>
      </c>
      <c r="K347" s="16" t="n">
        <v>0</v>
      </c>
      <c r="L347" s="16" t="n">
        <v>0</v>
      </c>
      <c r="M347" s="1" t="n">
        <f aca="false">AVERAGE(J347:L347)</f>
        <v>0</v>
      </c>
    </row>
    <row r="348" customFormat="false" ht="15" hidden="false" customHeight="false" outlineLevel="0" collapsed="false">
      <c r="A348" s="0" t="s">
        <v>359</v>
      </c>
      <c r="B348" s="14" t="n">
        <v>0</v>
      </c>
      <c r="C348" s="14" t="n">
        <v>0</v>
      </c>
      <c r="D348" s="14" t="n">
        <v>1.94931773879142</v>
      </c>
      <c r="E348" s="45" t="n">
        <f aca="false">AVERAGE(B348:D348)</f>
        <v>0.64977257959714</v>
      </c>
      <c r="F348" s="15" t="n">
        <v>0.0414593698175788</v>
      </c>
      <c r="G348" s="15" t="n">
        <v>0</v>
      </c>
      <c r="H348" s="15" t="n">
        <v>0</v>
      </c>
      <c r="I348" s="1" t="n">
        <f aca="false">AVERAGE(F348:H348)</f>
        <v>0.0138197899391929</v>
      </c>
      <c r="J348" s="16" t="n">
        <v>0</v>
      </c>
      <c r="K348" s="16" t="n">
        <v>0</v>
      </c>
      <c r="L348" s="16" t="n">
        <v>0</v>
      </c>
      <c r="M348" s="1" t="n">
        <f aca="false">AVERAGE(J348:L348)</f>
        <v>0</v>
      </c>
    </row>
    <row r="349" customFormat="false" ht="15" hidden="false" customHeight="false" outlineLevel="0" collapsed="false">
      <c r="A349" s="0" t="s">
        <v>360</v>
      </c>
      <c r="B349" s="14" t="n">
        <v>0</v>
      </c>
      <c r="C349" s="14" t="n">
        <v>0</v>
      </c>
      <c r="D349" s="14" t="n">
        <v>0</v>
      </c>
      <c r="E349" s="1" t="n">
        <f aca="false">AVERAGE(B349:D349)</f>
        <v>0</v>
      </c>
      <c r="F349" s="15" t="n">
        <v>0</v>
      </c>
      <c r="G349" s="15" t="n">
        <v>0</v>
      </c>
      <c r="H349" s="15" t="n">
        <v>0</v>
      </c>
      <c r="I349" s="1" t="n">
        <f aca="false">AVERAGE(F349:H349)</f>
        <v>0</v>
      </c>
      <c r="J349" s="16" t="n">
        <v>0</v>
      </c>
      <c r="K349" s="16" t="n">
        <v>0</v>
      </c>
      <c r="L349" s="16" t="n">
        <v>0.0111557340473003</v>
      </c>
      <c r="M349" s="1" t="n">
        <f aca="false">AVERAGE(J349:L349)</f>
        <v>0.00371857801576677</v>
      </c>
    </row>
    <row r="350" customFormat="false" ht="15" hidden="false" customHeight="false" outlineLevel="0" collapsed="false">
      <c r="A350" s="0" t="s">
        <v>361</v>
      </c>
      <c r="B350" s="14" t="n">
        <v>0</v>
      </c>
      <c r="C350" s="14" t="n">
        <v>0</v>
      </c>
      <c r="D350" s="14" t="n">
        <v>0</v>
      </c>
      <c r="E350" s="1" t="n">
        <f aca="false">AVERAGE(B350:D350)</f>
        <v>0</v>
      </c>
      <c r="F350" s="15" t="n">
        <v>0</v>
      </c>
      <c r="G350" s="15" t="n">
        <v>0</v>
      </c>
      <c r="H350" s="15" t="n">
        <v>0.0395726157499011</v>
      </c>
      <c r="I350" s="1" t="n">
        <f aca="false">AVERAGE(F350:H350)</f>
        <v>0.0131908719166337</v>
      </c>
      <c r="J350" s="16" t="n">
        <v>0</v>
      </c>
      <c r="K350" s="16" t="n">
        <v>0</v>
      </c>
      <c r="L350" s="16" t="n">
        <v>0.0223114680946006</v>
      </c>
      <c r="M350" s="1" t="n">
        <f aca="false">AVERAGE(J350:L350)</f>
        <v>0.00743715603153353</v>
      </c>
    </row>
    <row r="351" customFormat="false" ht="15" hidden="false" customHeight="false" outlineLevel="0" collapsed="false">
      <c r="A351" s="0" t="s">
        <v>362</v>
      </c>
      <c r="B351" s="14" t="n">
        <v>0</v>
      </c>
      <c r="C351" s="14" t="n">
        <v>0</v>
      </c>
      <c r="D351" s="14" t="n">
        <v>0</v>
      </c>
      <c r="E351" s="1" t="n">
        <f aca="false">AVERAGE(B351:D351)</f>
        <v>0</v>
      </c>
      <c r="F351" s="15" t="n">
        <v>0</v>
      </c>
      <c r="G351" s="15" t="n">
        <v>0.0312597686777118</v>
      </c>
      <c r="H351" s="15" t="n">
        <v>0</v>
      </c>
      <c r="I351" s="1" t="n">
        <f aca="false">AVERAGE(F351:H351)</f>
        <v>0.0104199228925706</v>
      </c>
      <c r="J351" s="16" t="n">
        <v>0</v>
      </c>
      <c r="K351" s="16" t="n">
        <v>0.0100775975007558</v>
      </c>
      <c r="L351" s="16" t="n">
        <v>0</v>
      </c>
      <c r="M351" s="1" t="n">
        <f aca="false">AVERAGE(J351:L351)</f>
        <v>0.0033591991669186</v>
      </c>
    </row>
    <row r="352" customFormat="false" ht="15" hidden="false" customHeight="false" outlineLevel="0" collapsed="false">
      <c r="A352" s="0" t="s">
        <v>363</v>
      </c>
      <c r="B352" s="14" t="n">
        <v>0</v>
      </c>
      <c r="C352" s="14" t="n">
        <v>0</v>
      </c>
      <c r="D352" s="14" t="n">
        <v>0</v>
      </c>
      <c r="E352" s="1" t="n">
        <f aca="false">AVERAGE(B352:D352)</f>
        <v>0</v>
      </c>
      <c r="F352" s="15" t="n">
        <v>0</v>
      </c>
      <c r="G352" s="15" t="n">
        <v>0</v>
      </c>
      <c r="H352" s="15" t="n">
        <v>0.158290462999604</v>
      </c>
      <c r="I352" s="1" t="n">
        <f aca="false">AVERAGE(F352:H352)</f>
        <v>0.0527634876665347</v>
      </c>
      <c r="J352" s="16" t="n">
        <v>0</v>
      </c>
      <c r="K352" s="16" t="n">
        <v>0</v>
      </c>
      <c r="L352" s="16" t="n">
        <v>0</v>
      </c>
      <c r="M352" s="1" t="n">
        <f aca="false">AVERAGE(J352:L352)</f>
        <v>0</v>
      </c>
    </row>
    <row r="353" customFormat="false" ht="15.75" hidden="false" customHeight="false" outlineLevel="0" collapsed="false">
      <c r="A353" s="0" t="s">
        <v>364</v>
      </c>
      <c r="B353" s="14" t="n">
        <v>0</v>
      </c>
      <c r="C353" s="14" t="n">
        <v>0</v>
      </c>
      <c r="D353" s="14" t="n">
        <v>0</v>
      </c>
      <c r="E353" s="17" t="n">
        <f aca="false">AVERAGE(B353:D353)</f>
        <v>0</v>
      </c>
      <c r="F353" s="15" t="n">
        <v>0</v>
      </c>
      <c r="G353" s="15" t="n">
        <v>0</v>
      </c>
      <c r="H353" s="15" t="n">
        <v>0</v>
      </c>
      <c r="I353" s="17" t="n">
        <f aca="false">AVERAGE(F353:H353)</f>
        <v>0</v>
      </c>
      <c r="J353" s="16" t="n">
        <v>0</v>
      </c>
      <c r="K353" s="16" t="n">
        <v>0</v>
      </c>
      <c r="L353" s="16" t="n">
        <v>0.0111557340473003</v>
      </c>
      <c r="M353" s="1" t="n">
        <f aca="false">AVERAGE(J353:L353)</f>
        <v>0.00371857801576677</v>
      </c>
    </row>
    <row r="354" customFormat="false" ht="15.75" hidden="false" customHeight="false" outlineLevel="0" collapsed="false">
      <c r="A354" s="25" t="s">
        <v>365</v>
      </c>
      <c r="B354" s="26" t="n">
        <v>0</v>
      </c>
      <c r="C354" s="27" t="n">
        <v>0</v>
      </c>
      <c r="D354" s="27" t="n">
        <v>7.50487329434698</v>
      </c>
      <c r="E354" s="56" t="n">
        <f aca="false">AVERAGE(B354:D354)</f>
        <v>2.50162443144899</v>
      </c>
      <c r="F354" s="33" t="n">
        <v>0.932835820895522</v>
      </c>
      <c r="G354" s="33" t="n">
        <v>0.500156298843389</v>
      </c>
      <c r="H354" s="33" t="n">
        <v>0.0791452314998021</v>
      </c>
      <c r="I354" s="39" t="n">
        <f aca="false">AVERAGE(F354:H354)</f>
        <v>0.504045783746238</v>
      </c>
      <c r="J354" s="30" t="n">
        <v>0.391644908616188</v>
      </c>
      <c r="K354" s="30" t="n">
        <v>0.473647082535524</v>
      </c>
      <c r="L354" s="54" t="n">
        <v>0.390450691655511</v>
      </c>
      <c r="M354" s="55" t="n">
        <f aca="false">AVERAGE(J354:L354)</f>
        <v>0.418580894269074</v>
      </c>
    </row>
    <row r="355" customFormat="false" ht="15" hidden="false" customHeight="false" outlineLevel="0" collapsed="false">
      <c r="A355" s="0" t="s">
        <v>366</v>
      </c>
      <c r="B355" s="14" t="n">
        <v>0.397667020148462</v>
      </c>
      <c r="C355" s="14" t="n">
        <v>0</v>
      </c>
      <c r="D355" s="14" t="n">
        <v>0</v>
      </c>
      <c r="E355" s="45" t="n">
        <f aca="false">AVERAGE(B355:D355)</f>
        <v>0.132555673382821</v>
      </c>
      <c r="F355" s="15" t="n">
        <v>0</v>
      </c>
      <c r="G355" s="15" t="n">
        <v>0</v>
      </c>
      <c r="H355" s="15" t="n">
        <v>0</v>
      </c>
      <c r="I355" s="1" t="n">
        <f aca="false">AVERAGE(F355:H355)</f>
        <v>0</v>
      </c>
      <c r="J355" s="16" t="n">
        <v>0</v>
      </c>
      <c r="K355" s="16" t="n">
        <v>0</v>
      </c>
      <c r="L355" s="16" t="n">
        <v>0</v>
      </c>
      <c r="M355" s="1" t="n">
        <f aca="false">AVERAGE(J355:L355)</f>
        <v>0</v>
      </c>
    </row>
    <row r="356" customFormat="false" ht="15" hidden="false" customHeight="false" outlineLevel="0" collapsed="false">
      <c r="A356" s="0" t="s">
        <v>367</v>
      </c>
      <c r="B356" s="14" t="n">
        <v>0</v>
      </c>
      <c r="C356" s="14" t="n">
        <v>0</v>
      </c>
      <c r="D356" s="14" t="n">
        <v>0</v>
      </c>
      <c r="E356" s="1" t="n">
        <f aca="false">AVERAGE(B356:D356)</f>
        <v>0</v>
      </c>
      <c r="F356" s="15" t="n">
        <v>0</v>
      </c>
      <c r="G356" s="15" t="n">
        <v>0</v>
      </c>
      <c r="H356" s="15" t="n">
        <v>0</v>
      </c>
      <c r="I356" s="1" t="n">
        <f aca="false">AVERAGE(F356:H356)</f>
        <v>0</v>
      </c>
      <c r="J356" s="16" t="n">
        <v>0</v>
      </c>
      <c r="K356" s="16" t="n">
        <v>0</v>
      </c>
      <c r="L356" s="16" t="n">
        <v>0.0111557340473003</v>
      </c>
      <c r="M356" s="1" t="n">
        <f aca="false">AVERAGE(J356:L356)</f>
        <v>0.00371857801576677</v>
      </c>
    </row>
    <row r="357" customFormat="false" ht="15.75" hidden="false" customHeight="false" outlineLevel="0" collapsed="false">
      <c r="A357" s="0" t="s">
        <v>368</v>
      </c>
      <c r="B357" s="14" t="n">
        <v>0</v>
      </c>
      <c r="C357" s="14" t="n">
        <v>0</v>
      </c>
      <c r="D357" s="14" t="n">
        <v>0</v>
      </c>
      <c r="E357" s="1" t="n">
        <f aca="false">AVERAGE(B357:D357)</f>
        <v>0</v>
      </c>
      <c r="F357" s="15" t="n">
        <v>0</v>
      </c>
      <c r="G357" s="15" t="n">
        <v>0.156298843388559</v>
      </c>
      <c r="H357" s="15" t="n">
        <v>0</v>
      </c>
      <c r="I357" s="17" t="n">
        <f aca="false">AVERAGE(F357:H357)</f>
        <v>0.052099614462853</v>
      </c>
      <c r="J357" s="16" t="n">
        <v>0</v>
      </c>
      <c r="K357" s="16" t="n">
        <v>0</v>
      </c>
      <c r="L357" s="16" t="n">
        <v>0</v>
      </c>
      <c r="M357" s="1" t="n">
        <f aca="false">AVERAGE(J357:L357)</f>
        <v>0</v>
      </c>
    </row>
    <row r="358" customFormat="false" ht="15.75" hidden="false" customHeight="false" outlineLevel="0" collapsed="false">
      <c r="A358" s="18" t="s">
        <v>369</v>
      </c>
      <c r="B358" s="14" t="n">
        <v>0</v>
      </c>
      <c r="C358" s="14" t="n">
        <v>0</v>
      </c>
      <c r="D358" s="14" t="n">
        <v>0</v>
      </c>
      <c r="E358" s="19" t="n">
        <f aca="false">AVERAGE(B358:D358)</f>
        <v>0</v>
      </c>
      <c r="F358" s="32" t="n">
        <v>0.248756218905473</v>
      </c>
      <c r="G358" s="33" t="n">
        <v>0</v>
      </c>
      <c r="H358" s="33" t="n">
        <v>2.25563909774436</v>
      </c>
      <c r="I358" s="22" t="n">
        <f aca="false">AVERAGE(F358:H358)</f>
        <v>0.834798438883278</v>
      </c>
      <c r="J358" s="16" t="n">
        <v>0</v>
      </c>
      <c r="K358" s="16" t="n">
        <v>0.0503879875037791</v>
      </c>
      <c r="L358" s="16" t="n">
        <v>0.0223114680946006</v>
      </c>
      <c r="M358" s="1" t="n">
        <f aca="false">AVERAGE(J358:L358)</f>
        <v>0.0242331518661266</v>
      </c>
    </row>
    <row r="359" customFormat="false" ht="15" hidden="false" customHeight="false" outlineLevel="0" collapsed="false">
      <c r="A359" s="0" t="s">
        <v>370</v>
      </c>
      <c r="B359" s="14" t="n">
        <v>0</v>
      </c>
      <c r="C359" s="14" t="n">
        <v>0</v>
      </c>
      <c r="D359" s="14" t="n">
        <v>0</v>
      </c>
      <c r="E359" s="1" t="n">
        <f aca="false">AVERAGE(B359:D359)</f>
        <v>0</v>
      </c>
      <c r="F359" s="15" t="n">
        <v>0.0414593698175788</v>
      </c>
      <c r="G359" s="15" t="n">
        <v>0</v>
      </c>
      <c r="H359" s="15" t="n">
        <v>0</v>
      </c>
      <c r="I359" s="1" t="n">
        <f aca="false">AVERAGE(F359:H359)</f>
        <v>0.0138197899391929</v>
      </c>
      <c r="J359" s="16" t="n">
        <v>0</v>
      </c>
      <c r="K359" s="16" t="n">
        <v>0</v>
      </c>
      <c r="L359" s="16" t="n">
        <v>0</v>
      </c>
      <c r="M359" s="1" t="n">
        <f aca="false">AVERAGE(J359:L359)</f>
        <v>0</v>
      </c>
    </row>
    <row r="360" customFormat="false" ht="15" hidden="false" customHeight="false" outlineLevel="0" collapsed="false">
      <c r="A360" s="0" t="s">
        <v>371</v>
      </c>
      <c r="B360" s="14" t="n">
        <v>0</v>
      </c>
      <c r="C360" s="14" t="n">
        <v>0</v>
      </c>
      <c r="D360" s="14" t="n">
        <v>0</v>
      </c>
      <c r="E360" s="1" t="n">
        <f aca="false">AVERAGE(B360:D360)</f>
        <v>0</v>
      </c>
      <c r="F360" s="15" t="n">
        <v>0.0207296849087894</v>
      </c>
      <c r="G360" s="15" t="n">
        <v>0</v>
      </c>
      <c r="H360" s="15" t="n">
        <v>0</v>
      </c>
      <c r="I360" s="1" t="n">
        <f aca="false">AVERAGE(F360:H360)</f>
        <v>0.00690989496959647</v>
      </c>
      <c r="J360" s="16" t="n">
        <v>0</v>
      </c>
      <c r="K360" s="16" t="n">
        <v>0</v>
      </c>
      <c r="L360" s="16" t="n">
        <v>0</v>
      </c>
      <c r="M360" s="1" t="n">
        <f aca="false">AVERAGE(J360:L360)</f>
        <v>0</v>
      </c>
    </row>
    <row r="361" customFormat="false" ht="15" hidden="false" customHeight="false" outlineLevel="0" collapsed="false">
      <c r="A361" s="0" t="s">
        <v>372</v>
      </c>
      <c r="B361" s="14" t="n">
        <v>0</v>
      </c>
      <c r="C361" s="14" t="n">
        <v>0</v>
      </c>
      <c r="D361" s="14" t="n">
        <v>0</v>
      </c>
      <c r="E361" s="1" t="n">
        <f aca="false">AVERAGE(B361:D361)</f>
        <v>0</v>
      </c>
      <c r="F361" s="15" t="n">
        <v>0</v>
      </c>
      <c r="G361" s="15" t="n">
        <v>0</v>
      </c>
      <c r="H361" s="15" t="n">
        <v>0</v>
      </c>
      <c r="I361" s="1" t="n">
        <f aca="false">AVERAGE(F361:H361)</f>
        <v>0</v>
      </c>
      <c r="J361" s="16" t="n">
        <v>0</v>
      </c>
      <c r="K361" s="16" t="n">
        <v>0</v>
      </c>
      <c r="L361" s="16" t="n">
        <v>0.0223114680946006</v>
      </c>
      <c r="M361" s="1" t="n">
        <f aca="false">AVERAGE(J361:L361)</f>
        <v>0.00743715603153353</v>
      </c>
    </row>
    <row r="362" customFormat="false" ht="15" hidden="false" customHeight="false" outlineLevel="0" collapsed="false">
      <c r="A362" s="0" t="s">
        <v>373</v>
      </c>
      <c r="B362" s="14" t="n">
        <v>0</v>
      </c>
      <c r="C362" s="14" t="n">
        <v>0</v>
      </c>
      <c r="D362" s="14" t="n">
        <v>0</v>
      </c>
      <c r="E362" s="1" t="n">
        <f aca="false">AVERAGE(B362:D362)</f>
        <v>0</v>
      </c>
      <c r="F362" s="15" t="n">
        <v>0</v>
      </c>
      <c r="G362" s="15" t="n">
        <v>0</v>
      </c>
      <c r="H362" s="15" t="n">
        <v>0</v>
      </c>
      <c r="I362" s="1" t="n">
        <f aca="false">AVERAGE(F362:H362)</f>
        <v>0</v>
      </c>
      <c r="J362" s="16" t="n">
        <v>0.0200843542880096</v>
      </c>
      <c r="K362" s="16" t="n">
        <v>0</v>
      </c>
      <c r="L362" s="16" t="n">
        <v>0</v>
      </c>
      <c r="M362" s="1" t="n">
        <f aca="false">AVERAGE(J362:L362)</f>
        <v>0.00669478476266987</v>
      </c>
    </row>
    <row r="363" customFormat="false" ht="15" hidden="false" customHeight="false" outlineLevel="0" collapsed="false">
      <c r="A363" s="0" t="s">
        <v>374</v>
      </c>
      <c r="B363" s="14" t="n">
        <v>0</v>
      </c>
      <c r="C363" s="14" t="n">
        <v>0</v>
      </c>
      <c r="D363" s="14" t="n">
        <v>0</v>
      </c>
      <c r="E363" s="1" t="n">
        <f aca="false">AVERAGE(B363:D363)</f>
        <v>0</v>
      </c>
      <c r="F363" s="15" t="n">
        <v>0</v>
      </c>
      <c r="G363" s="15" t="n">
        <v>0</v>
      </c>
      <c r="H363" s="15" t="n">
        <v>0</v>
      </c>
      <c r="I363" s="1" t="n">
        <f aca="false">AVERAGE(F363:H363)</f>
        <v>0</v>
      </c>
      <c r="J363" s="16" t="n">
        <v>0</v>
      </c>
      <c r="K363" s="16" t="n">
        <v>0.0100775975007558</v>
      </c>
      <c r="L363" s="16" t="n">
        <v>0</v>
      </c>
      <c r="M363" s="1" t="n">
        <f aca="false">AVERAGE(J363:L363)</f>
        <v>0.0033591991669186</v>
      </c>
    </row>
    <row r="364" customFormat="false" ht="15" hidden="false" customHeight="false" outlineLevel="0" collapsed="false">
      <c r="A364" s="0" t="s">
        <v>375</v>
      </c>
      <c r="B364" s="14" t="n">
        <v>0</v>
      </c>
      <c r="C364" s="14" t="n">
        <v>0</v>
      </c>
      <c r="D364" s="14" t="n">
        <v>0</v>
      </c>
      <c r="E364" s="1" t="n">
        <f aca="false">AVERAGE(B364:D364)</f>
        <v>0</v>
      </c>
      <c r="F364" s="15" t="n">
        <v>0</v>
      </c>
      <c r="G364" s="15" t="n">
        <v>0</v>
      </c>
      <c r="H364" s="15" t="n">
        <v>0</v>
      </c>
      <c r="I364" s="1" t="n">
        <f aca="false">AVERAGE(F364:H364)</f>
        <v>0</v>
      </c>
      <c r="J364" s="16" t="n">
        <v>0</v>
      </c>
      <c r="K364" s="16" t="n">
        <v>0.0100775975007558</v>
      </c>
      <c r="L364" s="16" t="n">
        <v>0</v>
      </c>
      <c r="M364" s="1" t="n">
        <f aca="false">AVERAGE(J364:L364)</f>
        <v>0.0033591991669186</v>
      </c>
    </row>
    <row r="365" customFormat="false" ht="15.75" hidden="false" customHeight="false" outlineLevel="0" collapsed="false">
      <c r="A365" s="63" t="s">
        <v>376</v>
      </c>
      <c r="B365" s="64" t="n">
        <f aca="false">SUM(B2:B364)</f>
        <v>100</v>
      </c>
      <c r="C365" s="64" t="n">
        <f aca="false">SUM(C2:C364)</f>
        <v>100</v>
      </c>
      <c r="D365" s="64" t="n">
        <f aca="false">SUM(D2:D364)</f>
        <v>99.9999999999999</v>
      </c>
      <c r="E365" s="17" t="n">
        <f aca="false">SUM(E2:E364)</f>
        <v>100</v>
      </c>
      <c r="F365" s="65" t="n">
        <f aca="false">SUM(F2:F364)</f>
        <v>100</v>
      </c>
      <c r="G365" s="65" t="n">
        <f aca="false">SUM(G2:G364)</f>
        <v>100</v>
      </c>
      <c r="H365" s="65" t="n">
        <f aca="false">SUM(H2:H364)</f>
        <v>100</v>
      </c>
      <c r="I365" s="17" t="n">
        <f aca="false">SUM(I2:I364)</f>
        <v>100</v>
      </c>
      <c r="J365" s="17" t="n">
        <f aca="false">SUM(J2:J364)</f>
        <v>100</v>
      </c>
      <c r="K365" s="17" t="n">
        <f aca="false">SUM(K2:K364)</f>
        <v>100</v>
      </c>
      <c r="L365" s="17" t="n">
        <f aca="false">SUM(L2:L364)</f>
        <v>100</v>
      </c>
      <c r="M365" s="17" t="n">
        <f aca="false">SUM(M2:M364)</f>
        <v>100</v>
      </c>
    </row>
    <row r="366" customFormat="false" ht="15.75" hidden="false" customHeight="false" outlineLevel="0" collapsed="false">
      <c r="A366" s="66" t="s">
        <v>377</v>
      </c>
      <c r="B366" s="67"/>
      <c r="C366" s="67"/>
      <c r="D366" s="67"/>
      <c r="E366" s="68" t="n">
        <v>93</v>
      </c>
      <c r="F366" s="69"/>
      <c r="G366" s="69"/>
      <c r="H366" s="69"/>
      <c r="I366" s="68" t="n">
        <v>177</v>
      </c>
      <c r="J366" s="70"/>
      <c r="K366" s="70"/>
      <c r="L366" s="70"/>
      <c r="M366" s="71" t="n">
        <v>261</v>
      </c>
    </row>
    <row r="367" customFormat="false" ht="15" hidden="false" customHeight="false" outlineLevel="0" collapsed="false">
      <c r="B367" s="72"/>
      <c r="C367" s="72"/>
      <c r="D367" s="72"/>
      <c r="E367" s="23"/>
      <c r="F367" s="73"/>
      <c r="G367" s="73"/>
      <c r="H367" s="73"/>
      <c r="I367" s="23"/>
      <c r="J367" s="74"/>
      <c r="K367" s="74"/>
      <c r="L367" s="74"/>
      <c r="M367" s="23"/>
    </row>
    <row r="369" customFormat="false" ht="15.75" hidden="false" customHeight="false" outlineLevel="0" collapsed="false">
      <c r="A369" s="75" t="s">
        <v>3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1T20:45:05Z</dcterms:created>
  <dc:creator>root</dc:creator>
  <dc:description/>
  <dc:language>en-US</dc:language>
  <cp:lastModifiedBy>guest-1</cp:lastModifiedBy>
  <dcterms:modified xsi:type="dcterms:W3CDTF">2012-05-17T15:53:51Z</dcterms:modified>
  <cp:revision>0</cp:revision>
  <dc:subject/>
  <dc:title/>
</cp:coreProperties>
</file>